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7383B5B5-AF69-4065-B0E6-2EF388FF4555}" xr6:coauthVersionLast="47" xr6:coauthVersionMax="47" xr10:uidLastSave="{00000000-0000-0000-0000-000000000000}"/>
  <bookViews>
    <workbookView xWindow="-90" yWindow="-90" windowWidth="19380" windowHeight="10380" xr2:uid="{B35CD61C-6FD4-44E0-BE3C-22B9FD8053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T47" i="1" l="1"/>
  <c r="CS47" i="1"/>
  <c r="CR47" i="1"/>
  <c r="CQ47" i="1"/>
  <c r="CP47" i="1"/>
  <c r="CO47" i="1"/>
  <c r="CN47" i="1"/>
  <c r="CM47" i="1"/>
  <c r="CL47" i="1"/>
  <c r="CK47" i="1"/>
  <c r="CJ47" i="1"/>
  <c r="CI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H55" i="1" s="1"/>
  <c r="BR47" i="1"/>
  <c r="BQ47" i="1"/>
  <c r="BP47" i="1"/>
  <c r="BO47" i="1"/>
  <c r="BN47" i="1"/>
  <c r="BM47" i="1"/>
  <c r="BL47" i="1"/>
  <c r="BK47" i="1"/>
  <c r="BJ47" i="1"/>
  <c r="BI47" i="1"/>
  <c r="BH47" i="1"/>
  <c r="BG47" i="1"/>
  <c r="F55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B47" i="1"/>
  <c r="AA47" i="1"/>
  <c r="Z47" i="1"/>
  <c r="Y47" i="1"/>
  <c r="X47" i="1"/>
  <c r="W47" i="1"/>
  <c r="V47" i="1"/>
  <c r="U47" i="1"/>
  <c r="T47" i="1"/>
  <c r="S47" i="1"/>
  <c r="R47" i="1"/>
  <c r="Q47" i="1"/>
  <c r="N47" i="1"/>
  <c r="M47" i="1"/>
  <c r="L47" i="1"/>
  <c r="K47" i="1"/>
  <c r="J47" i="1"/>
  <c r="I47" i="1"/>
  <c r="H47" i="1"/>
  <c r="G47" i="1"/>
  <c r="F47" i="1"/>
  <c r="E47" i="1"/>
  <c r="D47" i="1"/>
  <c r="C47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B38" i="1"/>
  <c r="AA38" i="1"/>
  <c r="Z38" i="1"/>
  <c r="Y38" i="1"/>
  <c r="X38" i="1"/>
  <c r="W38" i="1"/>
  <c r="V38" i="1"/>
  <c r="U38" i="1"/>
  <c r="T38" i="1"/>
  <c r="S38" i="1"/>
  <c r="R38" i="1"/>
  <c r="Q38" i="1"/>
  <c r="N38" i="1"/>
  <c r="M38" i="1"/>
  <c r="L38" i="1"/>
  <c r="K38" i="1"/>
  <c r="J38" i="1"/>
  <c r="I38" i="1"/>
  <c r="H38" i="1"/>
  <c r="G38" i="1"/>
  <c r="F38" i="1"/>
  <c r="E38" i="1"/>
  <c r="D38" i="1"/>
  <c r="C38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F53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B29" i="1"/>
  <c r="AA29" i="1"/>
  <c r="Z29" i="1"/>
  <c r="Y29" i="1"/>
  <c r="X29" i="1"/>
  <c r="W29" i="1"/>
  <c r="V29" i="1"/>
  <c r="U29" i="1"/>
  <c r="T29" i="1"/>
  <c r="S29" i="1"/>
  <c r="R29" i="1"/>
  <c r="Q29" i="1"/>
  <c r="N29" i="1"/>
  <c r="M29" i="1"/>
  <c r="L29" i="1"/>
  <c r="K29" i="1"/>
  <c r="J29" i="1"/>
  <c r="I29" i="1"/>
  <c r="H29" i="1"/>
  <c r="G29" i="1"/>
  <c r="F29" i="1"/>
  <c r="E29" i="1"/>
  <c r="D29" i="1"/>
  <c r="C29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B20" i="1"/>
  <c r="AA20" i="1"/>
  <c r="Z20" i="1"/>
  <c r="Y20" i="1"/>
  <c r="X20" i="1"/>
  <c r="W20" i="1"/>
  <c r="V20" i="1"/>
  <c r="U20" i="1"/>
  <c r="T20" i="1"/>
  <c r="S20" i="1"/>
  <c r="R20" i="1"/>
  <c r="Q20" i="1"/>
  <c r="N20" i="1"/>
  <c r="M20" i="1"/>
  <c r="L20" i="1"/>
  <c r="K20" i="1"/>
  <c r="J20" i="1"/>
  <c r="I20" i="1"/>
  <c r="H20" i="1"/>
  <c r="G20" i="1"/>
  <c r="F20" i="1"/>
  <c r="E20" i="1"/>
  <c r="D20" i="1"/>
  <c r="C20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F5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B11" i="1"/>
  <c r="AA11" i="1"/>
  <c r="Z11" i="1"/>
  <c r="Y11" i="1"/>
  <c r="X11" i="1"/>
  <c r="W11" i="1"/>
  <c r="V11" i="1"/>
  <c r="U11" i="1"/>
  <c r="T11" i="1"/>
  <c r="S11" i="1"/>
  <c r="R11" i="1"/>
  <c r="Q11" i="1"/>
  <c r="N11" i="1"/>
  <c r="M11" i="1"/>
  <c r="L11" i="1"/>
  <c r="K11" i="1"/>
  <c r="J11" i="1"/>
  <c r="I11" i="1"/>
  <c r="H11" i="1"/>
  <c r="G11" i="1"/>
  <c r="F11" i="1"/>
  <c r="E11" i="1"/>
  <c r="D11" i="1"/>
  <c r="C11" i="1"/>
  <c r="D51" i="1" l="1"/>
  <c r="G54" i="1"/>
  <c r="I54" i="1"/>
  <c r="D55" i="1"/>
  <c r="G52" i="1"/>
  <c r="E52" i="1"/>
  <c r="H53" i="1"/>
  <c r="C51" i="1"/>
  <c r="G51" i="1"/>
  <c r="I51" i="1"/>
  <c r="D52" i="1"/>
  <c r="H52" i="1"/>
  <c r="C53" i="1"/>
  <c r="I53" i="1"/>
  <c r="D54" i="1"/>
  <c r="C55" i="1"/>
  <c r="E55" i="1"/>
  <c r="G55" i="1"/>
  <c r="I55" i="1"/>
  <c r="E51" i="1"/>
  <c r="H51" i="1"/>
  <c r="C52" i="1"/>
  <c r="F52" i="1"/>
  <c r="I52" i="1"/>
  <c r="D53" i="1"/>
  <c r="E53" i="1"/>
  <c r="G53" i="1"/>
  <c r="C54" i="1"/>
  <c r="E54" i="1"/>
  <c r="F54" i="1"/>
  <c r="H54" i="1"/>
</calcChain>
</file>

<file path=xl/sharedStrings.xml><?xml version="1.0" encoding="utf-8"?>
<sst xmlns="http://schemas.openxmlformats.org/spreadsheetml/2006/main" count="710" uniqueCount="96">
  <si>
    <t>MEAN IMPUTATION</t>
  </si>
  <si>
    <t>PMM IMPUTATION</t>
  </si>
  <si>
    <t>REGRESSION IMPUTATION</t>
  </si>
  <si>
    <t>EXPECTATION MAXIMIZATION</t>
  </si>
  <si>
    <t>PAIRWISE DELETION</t>
  </si>
  <si>
    <t>LISTWISE DELETION</t>
  </si>
  <si>
    <t>continuous 5%  MEAN imputation</t>
  </si>
  <si>
    <t>continuous 5%  PMM imputation</t>
  </si>
  <si>
    <t>continuous 5%  REG imputation</t>
  </si>
  <si>
    <t>continuous 5%  RF imputation</t>
  </si>
  <si>
    <t>continuous 5%  EM imputation</t>
  </si>
  <si>
    <t>continuous 5%  Pairwise Deletion</t>
  </si>
  <si>
    <t>continuous 5%  Listwise Deletion</t>
  </si>
  <si>
    <t>FL_left</t>
  </si>
  <si>
    <t>FL_right</t>
  </si>
  <si>
    <t>T1.AP</t>
  </si>
  <si>
    <t>T1.TR</t>
  </si>
  <si>
    <t>T5.AP</t>
  </si>
  <si>
    <t>T5.TR</t>
  </si>
  <si>
    <t>T10.AP</t>
  </si>
  <si>
    <t>T10.TR</t>
  </si>
  <si>
    <t>L1.AP</t>
  </si>
  <si>
    <t>L1.TR</t>
  </si>
  <si>
    <t>L3.AP</t>
  </si>
  <si>
    <t>L3.TR</t>
  </si>
  <si>
    <t>five_one_imp</t>
  </si>
  <si>
    <t>five_two_imp</t>
  </si>
  <si>
    <t>five_three_imp</t>
  </si>
  <si>
    <t>five_four_imp</t>
  </si>
  <si>
    <t>five_five_imp</t>
  </si>
  <si>
    <t>average</t>
  </si>
  <si>
    <t>continuous 10%  MEAN imputation</t>
  </si>
  <si>
    <t>continuous 10%  PMM imputation</t>
  </si>
  <si>
    <t>continuous 10%  REG imputation</t>
  </si>
  <si>
    <t>continuous 10%  RF imputation</t>
  </si>
  <si>
    <t>continuous 10%  EM imputation</t>
  </si>
  <si>
    <t>continuous 10%  Pairwise Deletion</t>
  </si>
  <si>
    <t>continuous 10%  Listwise Deletion</t>
  </si>
  <si>
    <t>ten_one_imp</t>
  </si>
  <si>
    <t>ten_two_imp</t>
  </si>
  <si>
    <t>ten_three_imp</t>
  </si>
  <si>
    <t>ten_four_imp</t>
  </si>
  <si>
    <t>ten_five_imp</t>
  </si>
  <si>
    <t>continuous 20%  MEAN imputation</t>
  </si>
  <si>
    <t>continuous 20%  PMM imputation</t>
  </si>
  <si>
    <t>continuous 20%  REG imputation</t>
  </si>
  <si>
    <t>continuous 20%  RF imputation</t>
  </si>
  <si>
    <t>continuous 20%  EM imputation</t>
  </si>
  <si>
    <t>continuous 20% Pairwise Deletion</t>
  </si>
  <si>
    <t>continuous 20%  Listwise Deletion</t>
  </si>
  <si>
    <t>twenty_one_imp</t>
  </si>
  <si>
    <t>twenty_two_imp</t>
  </si>
  <si>
    <t>twenty_three_imp</t>
  </si>
  <si>
    <t>twenty_four_imp</t>
  </si>
  <si>
    <t>twenty_five_imp</t>
  </si>
  <si>
    <t>continuous 30%  MEAN imputation</t>
  </si>
  <si>
    <t>continuous 30%  PMM imputation</t>
  </si>
  <si>
    <t>continuous 30%  REG imputation</t>
  </si>
  <si>
    <t>continuous 30%  RF imputation</t>
  </si>
  <si>
    <t>continuous 30%  EM imputation</t>
  </si>
  <si>
    <t>continuous 30%  Pairwise Deletion</t>
  </si>
  <si>
    <t>continuous 30%  Listwise Deletion</t>
  </si>
  <si>
    <t>thirty_one_imp</t>
  </si>
  <si>
    <t>Thirty_two_imp</t>
  </si>
  <si>
    <t>thirty_three_imp</t>
  </si>
  <si>
    <t>thirty_four_imp</t>
  </si>
  <si>
    <t>thirty_five_imp</t>
  </si>
  <si>
    <t>continuous 40%  MEAN imputation</t>
  </si>
  <si>
    <t>continuous 40%  PMM imputation</t>
  </si>
  <si>
    <t>continuous 40%  REG imputation</t>
  </si>
  <si>
    <t>continuous 40%  RF imputation</t>
  </si>
  <si>
    <t>continuous 40%  EM imputation</t>
  </si>
  <si>
    <t>continuous 40%  Pairwise Deletion</t>
  </si>
  <si>
    <t>continuous 40%  Listwise Deletion</t>
  </si>
  <si>
    <t>forty_one_imp</t>
  </si>
  <si>
    <t>NA</t>
  </si>
  <si>
    <t>forty_two_imp</t>
  </si>
  <si>
    <t>forty_three_imp</t>
  </si>
  <si>
    <t>forty_four_imp</t>
  </si>
  <si>
    <t>forty_five_imp</t>
  </si>
  <si>
    <t xml:space="preserve"> Percent Error Continuous AVERAGE OF Averages</t>
  </si>
  <si>
    <t>Mean</t>
  </si>
  <si>
    <t>PMM</t>
  </si>
  <si>
    <t>Reg</t>
  </si>
  <si>
    <t>RF</t>
  </si>
  <si>
    <t>EM</t>
  </si>
  <si>
    <t>Pair</t>
  </si>
  <si>
    <t>RANDOM FOREST</t>
  </si>
  <si>
    <t>thirty_two_imp</t>
  </si>
  <si>
    <t>The Percent Error results are organized into 7 main columns according to each imputation/deletion method, and then by rows according to the percent of missing data.</t>
  </si>
  <si>
    <t xml:space="preserve">Each cell contains the Percent Error by the 12 variables (FL_left, FL_right, etc.) for each of the five different datasets created by the percent missingness. E.g. five_one_imp is the first dataset simulated with 5% missing data. </t>
  </si>
  <si>
    <t>The final row in each box labeled "average" is the average Percent Error by variable.</t>
  </si>
  <si>
    <t>The "Percent Error Continuous AVERAGE of Averages" is the average Percent Error across all 12 variables (FL_left through L3.TR).</t>
  </si>
  <si>
    <t>List</t>
  </si>
  <si>
    <t>Table 6. Results - Percent Error - Continuous Data - 5%, 10%, 20%, 30%, 40% Missingness</t>
  </si>
  <si>
    <t>The "Percent Error Continuous AVERAGE of Averages" contains the data that are present in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ACA8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164" fontId="0" fillId="0" borderId="2" xfId="0" applyNumberFormat="1" applyBorder="1"/>
    <xf numFmtId="164" fontId="0" fillId="0" borderId="0" xfId="0" applyNumberFormat="1"/>
    <xf numFmtId="164" fontId="1" fillId="0" borderId="2" xfId="0" applyNumberFormat="1" applyFont="1" applyBorder="1"/>
    <xf numFmtId="164" fontId="1" fillId="0" borderId="0" xfId="0" applyNumberFormat="1" applyFont="1"/>
    <xf numFmtId="164" fontId="1" fillId="2" borderId="2" xfId="0" applyNumberFormat="1" applyFont="1" applyFill="1" applyBorder="1" applyAlignment="1">
      <alignment horizontal="center"/>
    </xf>
    <xf numFmtId="164" fontId="1" fillId="17" borderId="2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13" borderId="2" xfId="0" applyNumberFormat="1" applyFont="1" applyFill="1" applyBorder="1" applyAlignment="1">
      <alignment horizontal="center"/>
    </xf>
    <xf numFmtId="164" fontId="1" fillId="14" borderId="2" xfId="0" applyNumberFormat="1" applyFont="1" applyFill="1" applyBorder="1" applyAlignment="1">
      <alignment horizontal="center"/>
    </xf>
    <xf numFmtId="164" fontId="1" fillId="15" borderId="2" xfId="0" applyNumberFormat="1" applyFont="1" applyFill="1" applyBorder="1" applyAlignment="1">
      <alignment horizontal="center"/>
    </xf>
    <xf numFmtId="9" fontId="1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8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164" fontId="0" fillId="15" borderId="2" xfId="0" applyNumberFormat="1" applyFill="1" applyBorder="1" applyAlignment="1">
      <alignment horizontal="center"/>
    </xf>
    <xf numFmtId="164" fontId="0" fillId="9" borderId="2" xfId="0" applyNumberFormat="1" applyFill="1" applyBorder="1" applyAlignment="1">
      <alignment horizontal="center"/>
    </xf>
    <xf numFmtId="164" fontId="0" fillId="10" borderId="2" xfId="0" applyNumberFormat="1" applyFill="1" applyBorder="1" applyAlignment="1">
      <alignment horizontal="center"/>
    </xf>
    <xf numFmtId="164" fontId="0" fillId="11" borderId="2" xfId="0" applyNumberFormat="1" applyFill="1" applyBorder="1" applyAlignment="1">
      <alignment horizontal="center"/>
    </xf>
    <xf numFmtId="164" fontId="0" fillId="12" borderId="2" xfId="0" applyNumberFormat="1" applyFill="1" applyBorder="1" applyAlignment="1">
      <alignment horizontal="center"/>
    </xf>
    <xf numFmtId="164" fontId="0" fillId="13" borderId="2" xfId="0" applyNumberFormat="1" applyFill="1" applyBorder="1" applyAlignment="1">
      <alignment horizontal="center"/>
    </xf>
    <xf numFmtId="164" fontId="0" fillId="14" borderId="2" xfId="0" applyNumberFormat="1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3D033-6C93-42A7-98A2-E8191B4390A9}">
  <dimension ref="A1:CT55"/>
  <sheetViews>
    <sheetView tabSelected="1" zoomScale="60" zoomScaleNormal="60" workbookViewId="0">
      <selection activeCell="U42" sqref="U42"/>
    </sheetView>
  </sheetViews>
  <sheetFormatPr defaultRowHeight="14.75" x14ac:dyDescent="0.75"/>
  <cols>
    <col min="2" max="2" width="15.6796875" customWidth="1"/>
    <col min="16" max="16" width="16.36328125" customWidth="1"/>
    <col min="30" max="30" width="15" customWidth="1"/>
    <col min="44" max="44" width="15" customWidth="1"/>
    <col min="58" max="58" width="16.6328125" customWidth="1"/>
    <col min="72" max="72" width="14.453125" customWidth="1"/>
    <col min="86" max="86" width="13.76953125" customWidth="1"/>
    <col min="87" max="87" width="10.08984375" customWidth="1"/>
  </cols>
  <sheetData>
    <row r="1" spans="1:98" x14ac:dyDescent="0.75">
      <c r="B1" s="17" t="s">
        <v>94</v>
      </c>
      <c r="C1" s="18"/>
      <c r="D1" s="18"/>
      <c r="E1" s="18"/>
      <c r="F1" s="18"/>
      <c r="G1" s="18"/>
      <c r="H1" s="18"/>
    </row>
    <row r="2" spans="1:98" x14ac:dyDescent="0.7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98" x14ac:dyDescent="0.75">
      <c r="B3" s="27" t="s">
        <v>0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P3" s="28" t="s">
        <v>1</v>
      </c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D3" s="29" t="s">
        <v>2</v>
      </c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R3" s="30" t="s">
        <v>87</v>
      </c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F3" s="31" t="s">
        <v>3</v>
      </c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T3" s="32" t="s">
        <v>4</v>
      </c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H3" s="19" t="s">
        <v>5</v>
      </c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</row>
    <row r="4" spans="1:98" x14ac:dyDescent="0.75">
      <c r="B4" s="20" t="s">
        <v>6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P4" s="21" t="s">
        <v>7</v>
      </c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D4" s="22" t="s">
        <v>8</v>
      </c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R4" s="23" t="s">
        <v>9</v>
      </c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F4" s="24" t="s">
        <v>10</v>
      </c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T4" s="25" t="s">
        <v>11</v>
      </c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H4" s="26" t="s">
        <v>12</v>
      </c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</row>
    <row r="5" spans="1:98" x14ac:dyDescent="0.75">
      <c r="B5" s="2"/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  <c r="J5" s="3" t="s">
        <v>20</v>
      </c>
      <c r="K5" s="3" t="s">
        <v>21</v>
      </c>
      <c r="L5" s="3" t="s">
        <v>22</v>
      </c>
      <c r="M5" s="3" t="s">
        <v>23</v>
      </c>
      <c r="N5" s="3" t="s">
        <v>24</v>
      </c>
      <c r="P5" s="2"/>
      <c r="Q5" s="3" t="s">
        <v>13</v>
      </c>
      <c r="R5" s="3" t="s">
        <v>14</v>
      </c>
      <c r="S5" s="3" t="s">
        <v>15</v>
      </c>
      <c r="T5" s="3" t="s">
        <v>16</v>
      </c>
      <c r="U5" s="3" t="s">
        <v>17</v>
      </c>
      <c r="V5" s="3" t="s">
        <v>18</v>
      </c>
      <c r="W5" s="3" t="s">
        <v>19</v>
      </c>
      <c r="X5" s="3" t="s">
        <v>20</v>
      </c>
      <c r="Y5" s="3" t="s">
        <v>21</v>
      </c>
      <c r="Z5" s="3" t="s">
        <v>22</v>
      </c>
      <c r="AA5" s="3" t="s">
        <v>23</v>
      </c>
      <c r="AB5" s="3" t="s">
        <v>24</v>
      </c>
      <c r="AD5" s="2"/>
      <c r="AE5" s="3" t="s">
        <v>13</v>
      </c>
      <c r="AF5" s="3" t="s">
        <v>14</v>
      </c>
      <c r="AG5" s="3" t="s">
        <v>15</v>
      </c>
      <c r="AH5" s="3" t="s">
        <v>16</v>
      </c>
      <c r="AI5" s="3" t="s">
        <v>17</v>
      </c>
      <c r="AJ5" s="3" t="s">
        <v>18</v>
      </c>
      <c r="AK5" s="3" t="s">
        <v>19</v>
      </c>
      <c r="AL5" s="3" t="s">
        <v>20</v>
      </c>
      <c r="AM5" s="3" t="s">
        <v>21</v>
      </c>
      <c r="AN5" s="3" t="s">
        <v>22</v>
      </c>
      <c r="AO5" s="3" t="s">
        <v>23</v>
      </c>
      <c r="AP5" s="3" t="s">
        <v>24</v>
      </c>
      <c r="AR5" s="2"/>
      <c r="AS5" s="3" t="s">
        <v>13</v>
      </c>
      <c r="AT5" s="3" t="s">
        <v>14</v>
      </c>
      <c r="AU5" s="3" t="s">
        <v>15</v>
      </c>
      <c r="AV5" s="3" t="s">
        <v>16</v>
      </c>
      <c r="AW5" s="3" t="s">
        <v>17</v>
      </c>
      <c r="AX5" s="3" t="s">
        <v>18</v>
      </c>
      <c r="AY5" s="3" t="s">
        <v>19</v>
      </c>
      <c r="AZ5" s="3" t="s">
        <v>20</v>
      </c>
      <c r="BA5" s="3" t="s">
        <v>21</v>
      </c>
      <c r="BB5" s="3" t="s">
        <v>22</v>
      </c>
      <c r="BC5" s="3" t="s">
        <v>23</v>
      </c>
      <c r="BD5" s="3" t="s">
        <v>24</v>
      </c>
      <c r="BF5" s="2"/>
      <c r="BG5" s="3" t="s">
        <v>13</v>
      </c>
      <c r="BH5" s="3" t="s">
        <v>14</v>
      </c>
      <c r="BI5" s="3" t="s">
        <v>15</v>
      </c>
      <c r="BJ5" s="3" t="s">
        <v>16</v>
      </c>
      <c r="BK5" s="3" t="s">
        <v>17</v>
      </c>
      <c r="BL5" s="3" t="s">
        <v>18</v>
      </c>
      <c r="BM5" s="3" t="s">
        <v>19</v>
      </c>
      <c r="BN5" s="3" t="s">
        <v>20</v>
      </c>
      <c r="BO5" s="3" t="s">
        <v>21</v>
      </c>
      <c r="BP5" s="3" t="s">
        <v>22</v>
      </c>
      <c r="BQ5" s="3" t="s">
        <v>23</v>
      </c>
      <c r="BR5" s="3" t="s">
        <v>24</v>
      </c>
      <c r="BT5" s="2"/>
      <c r="BU5" s="3" t="s">
        <v>13</v>
      </c>
      <c r="BV5" s="3" t="s">
        <v>14</v>
      </c>
      <c r="BW5" s="3" t="s">
        <v>15</v>
      </c>
      <c r="BX5" s="3" t="s">
        <v>16</v>
      </c>
      <c r="BY5" s="3" t="s">
        <v>17</v>
      </c>
      <c r="BZ5" s="3" t="s">
        <v>18</v>
      </c>
      <c r="CA5" s="3" t="s">
        <v>19</v>
      </c>
      <c r="CB5" s="3" t="s">
        <v>20</v>
      </c>
      <c r="CC5" s="3" t="s">
        <v>21</v>
      </c>
      <c r="CD5" s="3" t="s">
        <v>22</v>
      </c>
      <c r="CE5" s="3" t="s">
        <v>23</v>
      </c>
      <c r="CF5" s="3" t="s">
        <v>24</v>
      </c>
      <c r="CH5" s="2"/>
      <c r="CI5" s="3" t="s">
        <v>13</v>
      </c>
      <c r="CJ5" s="3" t="s">
        <v>14</v>
      </c>
      <c r="CK5" s="3" t="s">
        <v>15</v>
      </c>
      <c r="CL5" s="3" t="s">
        <v>16</v>
      </c>
      <c r="CM5" s="3" t="s">
        <v>17</v>
      </c>
      <c r="CN5" s="3" t="s">
        <v>18</v>
      </c>
      <c r="CO5" s="3" t="s">
        <v>19</v>
      </c>
      <c r="CP5" s="3" t="s">
        <v>20</v>
      </c>
      <c r="CQ5" s="3" t="s">
        <v>21</v>
      </c>
      <c r="CR5" s="3" t="s">
        <v>22</v>
      </c>
      <c r="CS5" s="3" t="s">
        <v>23</v>
      </c>
      <c r="CT5" s="3" t="s">
        <v>24</v>
      </c>
    </row>
    <row r="6" spans="1:98" x14ac:dyDescent="0.75">
      <c r="A6" s="5"/>
      <c r="B6" s="4" t="s">
        <v>25</v>
      </c>
      <c r="C6" s="4">
        <v>0.20550076589792099</v>
      </c>
      <c r="D6" s="4">
        <v>2.7827934147635E-2</v>
      </c>
      <c r="E6" s="4">
        <v>0.14020722429301199</v>
      </c>
      <c r="F6" s="4">
        <v>0.15287274613954799</v>
      </c>
      <c r="G6" s="4">
        <v>8.5659010734289401E-2</v>
      </c>
      <c r="H6" s="4">
        <v>9.8240980541927595E-3</v>
      </c>
      <c r="I6" s="4">
        <v>4.2100223455040997E-2</v>
      </c>
      <c r="J6" s="4">
        <v>6.0825217734232197E-2</v>
      </c>
      <c r="K6" s="4">
        <v>0.106201205009537</v>
      </c>
      <c r="L6" s="4">
        <v>0.172236844737504</v>
      </c>
      <c r="M6" s="4">
        <v>1.9624282070593899E-2</v>
      </c>
      <c r="N6" s="4">
        <v>2.1573938238040501E-2</v>
      </c>
      <c r="O6" s="5"/>
      <c r="P6" s="4" t="s">
        <v>25</v>
      </c>
      <c r="Q6" s="4">
        <v>1.9472611741441499E-2</v>
      </c>
      <c r="R6" s="4">
        <v>1.6018375797134801E-2</v>
      </c>
      <c r="S6" s="4">
        <v>1.0392515911812899E-2</v>
      </c>
      <c r="T6" s="4">
        <v>0.18596772778312201</v>
      </c>
      <c r="U6" s="4">
        <v>1.54425778999149E-2</v>
      </c>
      <c r="V6" s="4">
        <v>8.9865850470905104E-2</v>
      </c>
      <c r="W6" s="4">
        <v>1.88086639331661E-2</v>
      </c>
      <c r="X6" s="4">
        <v>1.52831986380445E-2</v>
      </c>
      <c r="Y6" s="4">
        <v>8.4677595557645494E-2</v>
      </c>
      <c r="Z6" s="4">
        <v>0.10005287444722601</v>
      </c>
      <c r="AA6" s="4">
        <v>1.9096444128731901E-2</v>
      </c>
      <c r="AB6" s="4">
        <v>1.80350873038033E-2</v>
      </c>
      <c r="AC6" s="5"/>
      <c r="AD6" s="4" t="s">
        <v>25</v>
      </c>
      <c r="AE6" s="4">
        <v>1.6411812696853101E-2</v>
      </c>
      <c r="AF6" s="4">
        <v>4.9717203225844803E-2</v>
      </c>
      <c r="AG6" s="4">
        <v>3.47710027901506E-2</v>
      </c>
      <c r="AH6" s="4">
        <v>0.161112892308342</v>
      </c>
      <c r="AI6" s="4">
        <v>1.9944058314954102E-2</v>
      </c>
      <c r="AJ6" s="4">
        <v>8.1282041351703693E-2</v>
      </c>
      <c r="AK6" s="4">
        <v>3.6303632957155101E-2</v>
      </c>
      <c r="AL6" s="4">
        <v>4.1486957257632802E-2</v>
      </c>
      <c r="AM6" s="4">
        <v>7.8798573668165395E-2</v>
      </c>
      <c r="AN6" s="4">
        <v>5.34371546514932E-2</v>
      </c>
      <c r="AO6" s="4">
        <v>4.8719355365079403E-2</v>
      </c>
      <c r="AP6" s="4">
        <v>4.2847523052690203E-3</v>
      </c>
      <c r="AQ6" s="5"/>
      <c r="AR6" s="4" t="s">
        <v>25</v>
      </c>
      <c r="AS6" s="4">
        <v>7.4809795386952E-3</v>
      </c>
      <c r="AT6" s="4">
        <v>4.7661619367112697E-2</v>
      </c>
      <c r="AU6" s="4">
        <v>6.00776023745863E-2</v>
      </c>
      <c r="AV6" s="4">
        <v>0.187928247790797</v>
      </c>
      <c r="AW6" s="4">
        <v>4.59421124950182E-2</v>
      </c>
      <c r="AX6" s="4">
        <v>4.6416074334518602E-2</v>
      </c>
      <c r="AY6" s="4">
        <v>3.4435604312063099E-2</v>
      </c>
      <c r="AZ6" s="4">
        <v>4.5806551462291699E-2</v>
      </c>
      <c r="BA6" s="4">
        <v>4.41605313713253E-2</v>
      </c>
      <c r="BB6" s="4">
        <v>0.106672514900976</v>
      </c>
      <c r="BC6" s="4">
        <v>7.6643348219580507E-2</v>
      </c>
      <c r="BD6" s="4">
        <v>3.4312848963547499E-2</v>
      </c>
      <c r="BE6" s="5"/>
      <c r="BF6" s="4" t="s">
        <v>25</v>
      </c>
      <c r="BG6" s="4">
        <v>6.4566973247776301E-3</v>
      </c>
      <c r="BH6" s="4">
        <v>2.20320774389044E-2</v>
      </c>
      <c r="BI6" s="4">
        <v>3.7952794573867898E-3</v>
      </c>
      <c r="BJ6" s="4">
        <v>0.191259890846605</v>
      </c>
      <c r="BK6" s="4">
        <v>5.8158209314214601E-2</v>
      </c>
      <c r="BL6" s="4">
        <v>3.2360521969559401E-2</v>
      </c>
      <c r="BM6" s="4">
        <v>2.3634794040568001E-2</v>
      </c>
      <c r="BN6" s="4">
        <v>5.5362204157184798E-2</v>
      </c>
      <c r="BO6" s="4">
        <v>3.8386725542117403E-2</v>
      </c>
      <c r="BP6" s="4">
        <v>5.3627176528117999E-2</v>
      </c>
      <c r="BQ6" s="4">
        <v>5.2254240456816897E-2</v>
      </c>
      <c r="BR6" s="4">
        <v>4.8483643586829097E-3</v>
      </c>
      <c r="BS6" s="5"/>
      <c r="BT6" s="4" t="s">
        <v>25</v>
      </c>
      <c r="BU6" s="4">
        <v>0.20550076589792099</v>
      </c>
      <c r="BV6" s="4">
        <v>2.7827934147635E-2</v>
      </c>
      <c r="BW6" s="4">
        <v>0.14020722429301199</v>
      </c>
      <c r="BX6" s="4">
        <v>0.15287274613954799</v>
      </c>
      <c r="BY6" s="4">
        <v>8.5659010734289401E-2</v>
      </c>
      <c r="BZ6" s="4">
        <v>9.8240980541927595E-3</v>
      </c>
      <c r="CA6" s="4">
        <v>4.2100223455040997E-2</v>
      </c>
      <c r="CB6" s="4">
        <v>6.0825217734232197E-2</v>
      </c>
      <c r="CC6" s="4">
        <v>0.106201205009537</v>
      </c>
      <c r="CD6" s="4">
        <v>0.172236844737504</v>
      </c>
      <c r="CE6" s="4">
        <v>1.9624282070593899E-2</v>
      </c>
      <c r="CF6" s="4">
        <v>2.1573938238040501E-2</v>
      </c>
      <c r="CG6" s="5"/>
      <c r="CH6" s="4" t="s">
        <v>25</v>
      </c>
      <c r="CI6" s="4">
        <v>0.24557312713983001</v>
      </c>
      <c r="CJ6" s="4">
        <v>0.36365737619663102</v>
      </c>
      <c r="CK6" s="4">
        <v>0.37656527114788202</v>
      </c>
      <c r="CL6" s="4">
        <v>0.853442771218756</v>
      </c>
      <c r="CM6" s="4">
        <v>0.83932633530327705</v>
      </c>
      <c r="CN6" s="4">
        <v>1.39049569527341</v>
      </c>
      <c r="CO6" s="4">
        <v>1.1067572493767499</v>
      </c>
      <c r="CP6" s="4">
        <v>1.68108669586634</v>
      </c>
      <c r="CQ6" s="4">
        <v>1.3289172249618599</v>
      </c>
      <c r="CR6" s="4">
        <v>1.1404972190481599</v>
      </c>
      <c r="CS6" s="4">
        <v>1.0868719688763999</v>
      </c>
      <c r="CT6" s="4">
        <v>0.93257744908793505</v>
      </c>
    </row>
    <row r="7" spans="1:98" x14ac:dyDescent="0.75">
      <c r="A7" s="5"/>
      <c r="B7" s="4" t="s">
        <v>26</v>
      </c>
      <c r="C7" s="4">
        <v>7.2344068389193503E-3</v>
      </c>
      <c r="D7" s="4">
        <v>3.3659632939571901E-2</v>
      </c>
      <c r="E7" s="4">
        <v>7.3002928745263304E-2</v>
      </c>
      <c r="F7" s="4">
        <v>0.14620842650288501</v>
      </c>
      <c r="G7" s="4">
        <v>0.113911632460596</v>
      </c>
      <c r="H7" s="4">
        <v>1.74775547249231E-2</v>
      </c>
      <c r="I7" s="4">
        <v>0.105441753286344</v>
      </c>
      <c r="J7" s="4">
        <v>0.17896791815737001</v>
      </c>
      <c r="K7" s="4">
        <v>6.6096419625996203E-2</v>
      </c>
      <c r="L7" s="4">
        <v>4.2469027159469298E-2</v>
      </c>
      <c r="M7" s="4">
        <v>1.3516760939868099E-2</v>
      </c>
      <c r="N7" s="4">
        <v>5.6524380749710099E-2</v>
      </c>
      <c r="O7" s="5"/>
      <c r="P7" s="4" t="s">
        <v>26</v>
      </c>
      <c r="Q7" s="4">
        <v>1.6458275558554201E-2</v>
      </c>
      <c r="R7" s="4">
        <v>3.6268020672865602E-3</v>
      </c>
      <c r="S7" s="4">
        <v>7.0477132773156106E-2</v>
      </c>
      <c r="T7" s="4">
        <v>0.116471445484526</v>
      </c>
      <c r="U7" s="4">
        <v>0.114835335313158</v>
      </c>
      <c r="V7" s="4">
        <v>1.3895564043549699E-2</v>
      </c>
      <c r="W7" s="4">
        <v>1.7776812302562801E-2</v>
      </c>
      <c r="X7" s="4">
        <v>5.0508714486326697E-2</v>
      </c>
      <c r="Y7" s="4">
        <v>6.9933465291412505E-2</v>
      </c>
      <c r="Z7" s="4">
        <v>2.6533358969423701E-2</v>
      </c>
      <c r="AA7" s="4">
        <v>2.4836006185972301E-2</v>
      </c>
      <c r="AB7" s="4">
        <v>2.8349309918112901E-2</v>
      </c>
      <c r="AC7" s="5"/>
      <c r="AD7" s="4" t="s">
        <v>26</v>
      </c>
      <c r="AE7" s="4">
        <v>1.11329581605108E-3</v>
      </c>
      <c r="AF7" s="4">
        <v>2.2806811537708499E-3</v>
      </c>
      <c r="AG7" s="4">
        <v>0.105518273010361</v>
      </c>
      <c r="AH7" s="4">
        <v>0.14622579926392401</v>
      </c>
      <c r="AI7" s="4">
        <v>0.111884079498265</v>
      </c>
      <c r="AJ7" s="4">
        <v>6.0881292286178298E-3</v>
      </c>
      <c r="AK7" s="4">
        <v>3.2640343769378098E-2</v>
      </c>
      <c r="AL7" s="4">
        <v>3.8216406812183003E-2</v>
      </c>
      <c r="AM7" s="4">
        <v>8.1333293965430403E-2</v>
      </c>
      <c r="AN7" s="4">
        <v>1.9892964498722202E-2</v>
      </c>
      <c r="AO7" s="4">
        <v>4.7314104072635497E-2</v>
      </c>
      <c r="AP7" s="4">
        <v>1.9124483691301399E-2</v>
      </c>
      <c r="AQ7" s="5"/>
      <c r="AR7" s="4" t="s">
        <v>26</v>
      </c>
      <c r="AS7" s="4">
        <v>6.9498535032619302E-3</v>
      </c>
      <c r="AT7" s="4">
        <v>1.2223531900737101E-2</v>
      </c>
      <c r="AU7" s="4">
        <v>7.25046886306253E-2</v>
      </c>
      <c r="AV7" s="4">
        <v>0.14552292614319201</v>
      </c>
      <c r="AW7" s="4">
        <v>8.8656353885029598E-2</v>
      </c>
      <c r="AX7" s="4">
        <v>2.3871870757753402E-2</v>
      </c>
      <c r="AY7" s="4">
        <v>2.4695649025624301E-2</v>
      </c>
      <c r="AZ7" s="4">
        <v>6.8679760563223502E-2</v>
      </c>
      <c r="BA7" s="4">
        <v>2.2093860712482E-2</v>
      </c>
      <c r="BB7" s="4">
        <v>4.6165641222836201E-2</v>
      </c>
      <c r="BC7" s="4">
        <v>1.2825086846307E-2</v>
      </c>
      <c r="BD7" s="4">
        <v>1.49801353519708E-2</v>
      </c>
      <c r="BE7" s="5"/>
      <c r="BF7" s="4" t="s">
        <v>26</v>
      </c>
      <c r="BG7" s="4">
        <v>2.3350571575775698E-2</v>
      </c>
      <c r="BH7" s="4">
        <v>3.6024341214090298E-3</v>
      </c>
      <c r="BI7" s="4">
        <v>7.9420367178337697E-2</v>
      </c>
      <c r="BJ7" s="4">
        <v>0.10946293708044599</v>
      </c>
      <c r="BK7" s="4">
        <v>0.13207848610622</v>
      </c>
      <c r="BL7" s="4">
        <v>3.6705949038481997E-2</v>
      </c>
      <c r="BM7" s="4">
        <v>7.8918072281105006E-2</v>
      </c>
      <c r="BN7" s="4">
        <v>4.8311893489274498E-2</v>
      </c>
      <c r="BO7" s="4">
        <v>8.5364811800658802E-2</v>
      </c>
      <c r="BP7" s="4">
        <v>2.5696962344633398E-2</v>
      </c>
      <c r="BQ7" s="4">
        <v>2.3159573737657899E-2</v>
      </c>
      <c r="BR7" s="4">
        <v>2.9538969704964099E-2</v>
      </c>
      <c r="BS7" s="5"/>
      <c r="BT7" s="4" t="s">
        <v>26</v>
      </c>
      <c r="BU7" s="4">
        <v>7.2344068389193503E-3</v>
      </c>
      <c r="BV7" s="4">
        <v>3.3659632939571901E-2</v>
      </c>
      <c r="BW7" s="4">
        <v>7.3002928745263304E-2</v>
      </c>
      <c r="BX7" s="4">
        <v>0.14620842650288501</v>
      </c>
      <c r="BY7" s="4">
        <v>0.113911632460596</v>
      </c>
      <c r="BZ7" s="4">
        <v>1.74775547249231E-2</v>
      </c>
      <c r="CA7" s="4">
        <v>0.105441753286332</v>
      </c>
      <c r="CB7" s="4">
        <v>0.17896791815737001</v>
      </c>
      <c r="CC7" s="4">
        <v>6.6096419625996203E-2</v>
      </c>
      <c r="CD7" s="4">
        <v>4.2469027159469298E-2</v>
      </c>
      <c r="CE7" s="4">
        <v>1.3516760939868099E-2</v>
      </c>
      <c r="CF7" s="4">
        <v>5.6524380749710099E-2</v>
      </c>
      <c r="CG7" s="5"/>
      <c r="CH7" s="4" t="s">
        <v>26</v>
      </c>
      <c r="CI7" s="4">
        <v>0.159178372134821</v>
      </c>
      <c r="CJ7" s="4">
        <v>0.104542109335196</v>
      </c>
      <c r="CK7" s="4">
        <v>0.70967191092160697</v>
      </c>
      <c r="CL7" s="4">
        <v>0.891525489308581</v>
      </c>
      <c r="CM7" s="4">
        <v>0.42540055533593002</v>
      </c>
      <c r="CN7" s="4">
        <v>0.21340007532098701</v>
      </c>
      <c r="CO7" s="4">
        <v>0.26739650711468599</v>
      </c>
      <c r="CP7" s="4">
        <v>0.54143502930634502</v>
      </c>
      <c r="CQ7" s="4">
        <v>3.9457453928994198E-2</v>
      </c>
      <c r="CR7" s="4">
        <v>0.32779595294539798</v>
      </c>
      <c r="CS7" s="4">
        <v>0.38730264062027903</v>
      </c>
      <c r="CT7" s="4">
        <v>9.3151219011365097E-2</v>
      </c>
    </row>
    <row r="8" spans="1:98" x14ac:dyDescent="0.75">
      <c r="A8" s="5"/>
      <c r="B8" s="4" t="s">
        <v>27</v>
      </c>
      <c r="C8" s="4">
        <v>9.1783387462411797E-2</v>
      </c>
      <c r="D8" s="4">
        <v>9.0777931063530701E-2</v>
      </c>
      <c r="E8" s="4">
        <v>6.1462295339743497E-2</v>
      </c>
      <c r="F8" s="4">
        <v>0.13134286497454201</v>
      </c>
      <c r="G8" s="4">
        <v>0.296848849632183</v>
      </c>
      <c r="H8" s="4">
        <v>9.4436355336808497E-2</v>
      </c>
      <c r="I8" s="4">
        <v>4.4923561517370203E-2</v>
      </c>
      <c r="J8" s="4">
        <v>7.6853510675249301E-2</v>
      </c>
      <c r="K8" s="4">
        <v>0.19402364536237099</v>
      </c>
      <c r="L8" s="4">
        <v>2.4403591025400202E-2</v>
      </c>
      <c r="M8" s="4">
        <v>1.9418302720876801E-2</v>
      </c>
      <c r="N8" s="4">
        <v>8.0442900384068899E-2</v>
      </c>
      <c r="O8" s="5"/>
      <c r="P8" s="4" t="s">
        <v>27</v>
      </c>
      <c r="Q8" s="4">
        <v>5.9683856421084702E-3</v>
      </c>
      <c r="R8" s="4">
        <v>1.9886964668902E-2</v>
      </c>
      <c r="S8" s="4">
        <v>1.02263833306272E-2</v>
      </c>
      <c r="T8" s="4">
        <v>4.0311658716667198E-2</v>
      </c>
      <c r="U8" s="4">
        <v>0.16761668365764401</v>
      </c>
      <c r="V8" s="4">
        <v>9.8314488317657808E-3</v>
      </c>
      <c r="W8" s="4">
        <v>2.8059123288220801E-3</v>
      </c>
      <c r="X8" s="4">
        <v>5.1653342232418999E-2</v>
      </c>
      <c r="Y8" s="4">
        <v>0.146745366766313</v>
      </c>
      <c r="Z8" s="4">
        <v>5.2525956546823703E-2</v>
      </c>
      <c r="AA8" s="4">
        <v>2.0867913899488302E-2</v>
      </c>
      <c r="AB8" s="4">
        <v>8.6539998697402101E-2</v>
      </c>
      <c r="AC8" s="5"/>
      <c r="AD8" s="4" t="s">
        <v>27</v>
      </c>
      <c r="AE8" s="4">
        <v>8.9785102353419494E-3</v>
      </c>
      <c r="AF8" s="4">
        <v>3.3529235352993798E-2</v>
      </c>
      <c r="AG8" s="4">
        <v>4.2840729021115902E-2</v>
      </c>
      <c r="AH8" s="4">
        <v>7.6962587813609595E-2</v>
      </c>
      <c r="AI8" s="4">
        <v>0.216251577778834</v>
      </c>
      <c r="AJ8" s="4">
        <v>8.3379969855364097E-3</v>
      </c>
      <c r="AK8" s="4">
        <v>4.7205181669695902E-2</v>
      </c>
      <c r="AL8" s="4">
        <v>4.88614911208477E-2</v>
      </c>
      <c r="AM8" s="4">
        <v>0.121054926426141</v>
      </c>
      <c r="AN8" s="4">
        <v>4.8663763655667797E-2</v>
      </c>
      <c r="AO8" s="4">
        <v>1.8550369577319401E-2</v>
      </c>
      <c r="AP8" s="4">
        <v>0.108450656793321</v>
      </c>
      <c r="AQ8" s="5"/>
      <c r="AR8" s="4" t="s">
        <v>27</v>
      </c>
      <c r="AS8" s="4">
        <v>2.4753125866627802E-2</v>
      </c>
      <c r="AT8" s="4">
        <v>4.7181672560210899E-2</v>
      </c>
      <c r="AU8" s="4">
        <v>1.06507597796765E-2</v>
      </c>
      <c r="AV8" s="4">
        <v>7.1853814919890402E-2</v>
      </c>
      <c r="AW8" s="4">
        <v>0.16478932671424701</v>
      </c>
      <c r="AX8" s="4">
        <v>1.9190718302964701E-3</v>
      </c>
      <c r="AY8" s="4">
        <v>1.51955539866638E-2</v>
      </c>
      <c r="AZ8" s="4">
        <v>6.6969106335933504E-2</v>
      </c>
      <c r="BA8" s="4">
        <v>0.14726084486618901</v>
      </c>
      <c r="BB8" s="4">
        <v>7.3634036723711702E-2</v>
      </c>
      <c r="BC8" s="4">
        <v>3.9998015953867398E-3</v>
      </c>
      <c r="BD8" s="4">
        <v>0.10160326360477499</v>
      </c>
      <c r="BE8" s="5"/>
      <c r="BF8" s="4" t="s">
        <v>27</v>
      </c>
      <c r="BG8" s="4">
        <v>2.93799867107866E-2</v>
      </c>
      <c r="BH8" s="4">
        <v>1.6097596493439201E-2</v>
      </c>
      <c r="BI8" s="4">
        <v>6.8784810847855003E-3</v>
      </c>
      <c r="BJ8" s="4">
        <v>4.39635859999453E-2</v>
      </c>
      <c r="BK8" s="4">
        <v>0.23915263705053599</v>
      </c>
      <c r="BL8" s="4">
        <v>2.13143753092697E-2</v>
      </c>
      <c r="BM8" s="4">
        <v>1.00049507927919E-2</v>
      </c>
      <c r="BN8" s="4">
        <v>8.2260519799057102E-3</v>
      </c>
      <c r="BO8" s="4">
        <v>0.108386921995708</v>
      </c>
      <c r="BP8" s="4">
        <v>8.2438783980331998E-2</v>
      </c>
      <c r="BQ8" s="4">
        <v>1.6571015252599399E-3</v>
      </c>
      <c r="BR8" s="4">
        <v>0.12935543340986799</v>
      </c>
      <c r="BS8" s="5"/>
      <c r="BT8" s="4" t="s">
        <v>27</v>
      </c>
      <c r="BU8" s="4">
        <v>9.1783387462411797E-2</v>
      </c>
      <c r="BV8" s="4">
        <v>9.0777931063530701E-2</v>
      </c>
      <c r="BW8" s="4">
        <v>6.1462295339743497E-2</v>
      </c>
      <c r="BX8" s="4">
        <v>0.13134286497454201</v>
      </c>
      <c r="BY8" s="4">
        <v>0.296848849632183</v>
      </c>
      <c r="BZ8" s="4">
        <v>9.4436355336808497E-2</v>
      </c>
      <c r="CA8" s="4">
        <v>4.4923561517370203E-2</v>
      </c>
      <c r="CB8" s="4">
        <v>7.6853510675249301E-2</v>
      </c>
      <c r="CC8" s="4">
        <v>0.19402364536237099</v>
      </c>
      <c r="CD8" s="4">
        <v>2.4403591025400202E-2</v>
      </c>
      <c r="CE8" s="4">
        <v>1.9418302720876801E-2</v>
      </c>
      <c r="CF8" s="4">
        <v>8.0442900384068899E-2</v>
      </c>
      <c r="CG8" s="5"/>
      <c r="CH8" s="4" t="s">
        <v>27</v>
      </c>
      <c r="CI8" s="4">
        <v>4.5731786088931803E-2</v>
      </c>
      <c r="CJ8" s="4">
        <v>5.1926594677529199E-2</v>
      </c>
      <c r="CK8" s="4">
        <v>0.27733592957243902</v>
      </c>
      <c r="CL8" s="4">
        <v>1.6349929177518099E-3</v>
      </c>
      <c r="CM8" s="4">
        <v>0.27766415284699097</v>
      </c>
      <c r="CN8" s="4">
        <v>0.13602459508411299</v>
      </c>
      <c r="CO8" s="4">
        <v>9.9478427878869104E-3</v>
      </c>
      <c r="CP8" s="4">
        <v>3.2734357541017299E-2</v>
      </c>
      <c r="CQ8" s="4">
        <v>0.47412270652323102</v>
      </c>
      <c r="CR8" s="4">
        <v>0.43692376008276601</v>
      </c>
      <c r="CS8" s="4">
        <v>0.17039852080586501</v>
      </c>
      <c r="CT8" s="4">
        <v>0.16342271367642999</v>
      </c>
    </row>
    <row r="9" spans="1:98" x14ac:dyDescent="0.75">
      <c r="A9" s="5"/>
      <c r="B9" s="4" t="s">
        <v>28</v>
      </c>
      <c r="C9" s="4">
        <v>0.100895569297376</v>
      </c>
      <c r="D9" s="4">
        <v>5.367237852225E-2</v>
      </c>
      <c r="E9" s="4">
        <v>0.108995207196825</v>
      </c>
      <c r="F9" s="4">
        <v>8.0475078075454606E-2</v>
      </c>
      <c r="G9" s="4">
        <v>5.3720512061692198E-3</v>
      </c>
      <c r="H9" s="4">
        <v>2.5669693673626998E-2</v>
      </c>
      <c r="I9" s="4">
        <v>1.00257254542684E-2</v>
      </c>
      <c r="J9" s="4">
        <v>0.339443894895818</v>
      </c>
      <c r="K9" s="4">
        <v>6.0697570262026199E-2</v>
      </c>
      <c r="L9" s="4">
        <v>0.14427866159691499</v>
      </c>
      <c r="M9" s="4">
        <v>0.304695331240801</v>
      </c>
      <c r="N9" s="4">
        <v>0.19311961848116299</v>
      </c>
      <c r="O9" s="5"/>
      <c r="P9" s="4" t="s">
        <v>28</v>
      </c>
      <c r="Q9" s="4">
        <v>2.63452982384275E-2</v>
      </c>
      <c r="R9" s="4">
        <v>3.0042010457268901E-2</v>
      </c>
      <c r="S9" s="4">
        <v>1.5505707577120401E-2</v>
      </c>
      <c r="T9" s="4">
        <v>4.6034133928790199E-3</v>
      </c>
      <c r="U9" s="4">
        <v>7.0918842249874502E-3</v>
      </c>
      <c r="V9" s="4">
        <v>3.2698420728672198E-2</v>
      </c>
      <c r="W9" s="4">
        <v>0.10474199183569401</v>
      </c>
      <c r="X9" s="4">
        <v>0.19550564333722001</v>
      </c>
      <c r="Y9" s="4">
        <v>9.9470279491102806E-2</v>
      </c>
      <c r="Z9" s="4">
        <v>7.2137569698135506E-2</v>
      </c>
      <c r="AA9" s="4">
        <v>0.108484808760981</v>
      </c>
      <c r="AB9" s="4">
        <v>8.4657149793058703E-2</v>
      </c>
      <c r="AC9" s="5"/>
      <c r="AD9" s="4" t="s">
        <v>28</v>
      </c>
      <c r="AE9" s="4">
        <v>6.30750512541438E-3</v>
      </c>
      <c r="AF9" s="4">
        <v>6.7016218757894198E-3</v>
      </c>
      <c r="AG9" s="4">
        <v>2.0264793770175801E-2</v>
      </c>
      <c r="AH9" s="4">
        <v>2.6595984099860499E-3</v>
      </c>
      <c r="AI9" s="4">
        <v>5.5994219259322903E-3</v>
      </c>
      <c r="AJ9" s="4">
        <v>4.9494192400761902E-2</v>
      </c>
      <c r="AK9" s="4">
        <v>0.119626516664609</v>
      </c>
      <c r="AL9" s="4">
        <v>0.16262310474724201</v>
      </c>
      <c r="AM9" s="4">
        <v>8.9914624592167702E-2</v>
      </c>
      <c r="AN9" s="4">
        <v>9.4399276022557405E-2</v>
      </c>
      <c r="AO9" s="4">
        <v>0.161544628658749</v>
      </c>
      <c r="AP9" s="4">
        <v>9.6887923884553695E-2</v>
      </c>
      <c r="AQ9" s="5"/>
      <c r="AR9" s="4" t="s">
        <v>28</v>
      </c>
      <c r="AS9" s="4">
        <v>7.2297647612051305E-2</v>
      </c>
      <c r="AT9" s="4">
        <v>1.91670444585431E-2</v>
      </c>
      <c r="AU9" s="4">
        <v>2.03682236366052E-2</v>
      </c>
      <c r="AV9" s="4">
        <v>4.4855939865694798E-2</v>
      </c>
      <c r="AW9" s="4">
        <v>4.5609680421902403E-3</v>
      </c>
      <c r="AX9" s="4">
        <v>4.1361057007236197E-2</v>
      </c>
      <c r="AY9" s="4">
        <v>0.12110027968609401</v>
      </c>
      <c r="AZ9" s="4">
        <v>0.142528402083546</v>
      </c>
      <c r="BA9" s="4">
        <v>0.10707119424217899</v>
      </c>
      <c r="BB9" s="4">
        <v>4.1473034031922998E-2</v>
      </c>
      <c r="BC9" s="4">
        <v>0.14485113453781701</v>
      </c>
      <c r="BD9" s="4">
        <v>0.143994955385957</v>
      </c>
      <c r="BE9" s="5"/>
      <c r="BF9" s="4" t="s">
        <v>28</v>
      </c>
      <c r="BG9" s="4">
        <v>2.2056278153845602E-2</v>
      </c>
      <c r="BH9" s="4">
        <v>1.0720710958989899E-2</v>
      </c>
      <c r="BI9" s="4">
        <v>4.5065839479428001E-2</v>
      </c>
      <c r="BJ9" s="4">
        <v>5.6458273227934098E-2</v>
      </c>
      <c r="BK9" s="4">
        <v>5.6658370007691201E-2</v>
      </c>
      <c r="BL9" s="4">
        <v>4.77818992168405E-2</v>
      </c>
      <c r="BM9" s="4">
        <v>0.11539519462581301</v>
      </c>
      <c r="BN9" s="4">
        <v>0.17014700921789899</v>
      </c>
      <c r="BO9" s="4">
        <v>7.0881764488983895E-2</v>
      </c>
      <c r="BP9" s="4">
        <v>4.3440680413418802E-2</v>
      </c>
      <c r="BQ9" s="4">
        <v>0.11090551022980601</v>
      </c>
      <c r="BR9" s="4">
        <v>6.8715838570660701E-2</v>
      </c>
      <c r="BS9" s="5"/>
      <c r="BT9" s="4" t="s">
        <v>28</v>
      </c>
      <c r="BU9" s="4">
        <v>0.100895569297376</v>
      </c>
      <c r="BV9" s="4">
        <v>5.367237852225E-2</v>
      </c>
      <c r="BW9" s="4">
        <v>0.108995207196825</v>
      </c>
      <c r="BX9" s="4">
        <v>8.0475078075454606E-2</v>
      </c>
      <c r="BY9" s="4">
        <v>5.3720512061692198E-3</v>
      </c>
      <c r="BZ9" s="4">
        <v>2.5669693673649099E-2</v>
      </c>
      <c r="CA9" s="4">
        <v>1.00257254542684E-2</v>
      </c>
      <c r="CB9" s="4">
        <v>0.339443894895818</v>
      </c>
      <c r="CC9" s="4">
        <v>6.0697570262026199E-2</v>
      </c>
      <c r="CD9" s="4">
        <v>0.14427866159691499</v>
      </c>
      <c r="CE9" s="4">
        <v>0.304695331240801</v>
      </c>
      <c r="CF9" s="4">
        <v>0.19311961848116299</v>
      </c>
      <c r="CG9" s="5"/>
      <c r="CH9" s="4" t="s">
        <v>28</v>
      </c>
      <c r="CI9" s="4">
        <v>0.11268623157535999</v>
      </c>
      <c r="CJ9" s="4">
        <v>0.13946019665208201</v>
      </c>
      <c r="CK9" s="4">
        <v>0.66266474650461604</v>
      </c>
      <c r="CL9" s="4">
        <v>0.64599258145988903</v>
      </c>
      <c r="CM9" s="4">
        <v>1.3213795917917801</v>
      </c>
      <c r="CN9" s="4">
        <v>0.72186265777209702</v>
      </c>
      <c r="CO9" s="4">
        <v>1.1930884900340899</v>
      </c>
      <c r="CP9" s="4">
        <v>1.4446177078310001</v>
      </c>
      <c r="CQ9" s="4">
        <v>0.26096494792015901</v>
      </c>
      <c r="CR9" s="4">
        <v>1.48291848176671</v>
      </c>
      <c r="CS9" s="4">
        <v>0.698274599973566</v>
      </c>
      <c r="CT9" s="4">
        <v>0.79671884972374096</v>
      </c>
    </row>
    <row r="10" spans="1:98" x14ac:dyDescent="0.75">
      <c r="A10" s="5"/>
      <c r="B10" s="4" t="s">
        <v>29</v>
      </c>
      <c r="C10" s="4">
        <v>5.36825043228807E-2</v>
      </c>
      <c r="D10" s="4">
        <v>3.6757027693076698E-2</v>
      </c>
      <c r="E10" s="4">
        <v>0.13247939428588601</v>
      </c>
      <c r="F10" s="4">
        <v>1.8031869457491599E-2</v>
      </c>
      <c r="G10" s="4">
        <v>0.15502678613686599</v>
      </c>
      <c r="H10" s="4">
        <v>3.4804299378930897E-2</v>
      </c>
      <c r="I10" s="4">
        <v>0.173776147355858</v>
      </c>
      <c r="J10" s="4">
        <v>1.9658522909869101E-2</v>
      </c>
      <c r="K10" s="4">
        <v>0.18458278311030199</v>
      </c>
      <c r="L10" s="4">
        <v>0.244180720740519</v>
      </c>
      <c r="M10" s="4">
        <v>0.27138916887953202</v>
      </c>
      <c r="N10" s="4">
        <v>2.4231828476594702E-2</v>
      </c>
      <c r="O10" s="5"/>
      <c r="P10" s="4" t="s">
        <v>29</v>
      </c>
      <c r="Q10" s="4">
        <v>9.4047288905951595E-3</v>
      </c>
      <c r="R10" s="4">
        <v>1.43863148668615E-2</v>
      </c>
      <c r="S10" s="4">
        <v>7.3024499017971603E-2</v>
      </c>
      <c r="T10" s="4">
        <v>3.4551033669776597E-2</v>
      </c>
      <c r="U10" s="4">
        <v>5.1185674393864698E-2</v>
      </c>
      <c r="V10" s="4">
        <v>8.16533023044137E-2</v>
      </c>
      <c r="W10" s="4">
        <v>6.7613435794387805E-2</v>
      </c>
      <c r="X10" s="4">
        <v>4.1383935552607803E-2</v>
      </c>
      <c r="Y10" s="4">
        <v>0.159563534901173</v>
      </c>
      <c r="Z10" s="4">
        <v>0.10893337819650099</v>
      </c>
      <c r="AA10" s="4">
        <v>0.13794435104862701</v>
      </c>
      <c r="AB10" s="4">
        <v>6.4904999023043794E-2</v>
      </c>
      <c r="AC10" s="5"/>
      <c r="AD10" s="4" t="s">
        <v>29</v>
      </c>
      <c r="AE10" s="4">
        <v>6.0600065337802602E-3</v>
      </c>
      <c r="AF10" s="4">
        <v>1.7299721087026699E-2</v>
      </c>
      <c r="AG10" s="4">
        <v>4.4559729651950798E-2</v>
      </c>
      <c r="AH10" s="4">
        <v>2.33008030353575E-2</v>
      </c>
      <c r="AI10" s="4">
        <v>6.2445769194100602E-2</v>
      </c>
      <c r="AJ10" s="4">
        <v>6.9637729188571307E-2</v>
      </c>
      <c r="AK10" s="4">
        <v>3.9389621765039802E-2</v>
      </c>
      <c r="AL10" s="4">
        <v>3.7838093505425802E-2</v>
      </c>
      <c r="AM10" s="4">
        <v>9.7314706450470606E-2</v>
      </c>
      <c r="AN10" s="4">
        <v>8.92593905606439E-2</v>
      </c>
      <c r="AO10" s="4">
        <v>0.106170996870697</v>
      </c>
      <c r="AP10" s="4">
        <v>6.8147658010014198E-2</v>
      </c>
      <c r="AQ10" s="5"/>
      <c r="AR10" s="4" t="s">
        <v>29</v>
      </c>
      <c r="AS10" s="4">
        <v>2.7742744492806198E-2</v>
      </c>
      <c r="AT10" s="4">
        <v>1.02650587844092E-2</v>
      </c>
      <c r="AU10" s="4">
        <v>0.109876951134864</v>
      </c>
      <c r="AV10" s="4">
        <v>4.4949406960813801E-2</v>
      </c>
      <c r="AW10" s="4">
        <v>3.8639067417216899E-2</v>
      </c>
      <c r="AX10" s="4">
        <v>1.9964080641493898E-2</v>
      </c>
      <c r="AY10" s="4">
        <v>6.9585177541834894E-2</v>
      </c>
      <c r="AZ10" s="4">
        <v>4.3237910071942801E-4</v>
      </c>
      <c r="BA10" s="4">
        <v>0.14323234710045099</v>
      </c>
      <c r="BB10" s="4">
        <v>0.11807717265909801</v>
      </c>
      <c r="BC10" s="4">
        <v>0.16794472305727401</v>
      </c>
      <c r="BD10" s="4">
        <v>7.7220251875455698E-2</v>
      </c>
      <c r="BE10" s="5"/>
      <c r="BF10" s="4" t="s">
        <v>29</v>
      </c>
      <c r="BG10" s="4">
        <v>1.4051114572081601E-2</v>
      </c>
      <c r="BH10" s="4">
        <v>9.2525684863176104E-3</v>
      </c>
      <c r="BI10" s="4">
        <v>5.6096966710864803E-2</v>
      </c>
      <c r="BJ10" s="4">
        <v>2.3491614297342901E-2</v>
      </c>
      <c r="BK10" s="4">
        <v>5.2414870021360499E-2</v>
      </c>
      <c r="BL10" s="4">
        <v>7.3708993660502001E-2</v>
      </c>
      <c r="BM10" s="4">
        <v>6.7417086574926899E-2</v>
      </c>
      <c r="BN10" s="4">
        <v>3.3645230940118398E-2</v>
      </c>
      <c r="BO10" s="4">
        <v>0.16628878639306</v>
      </c>
      <c r="BP10" s="4">
        <v>0.112702323875807</v>
      </c>
      <c r="BQ10" s="4">
        <v>0.116796344216604</v>
      </c>
      <c r="BR10" s="4">
        <v>5.9120410763605101E-2</v>
      </c>
      <c r="BS10" s="5"/>
      <c r="BT10" s="4" t="s">
        <v>29</v>
      </c>
      <c r="BU10" s="4">
        <v>5.36825043228807E-2</v>
      </c>
      <c r="BV10" s="4">
        <v>3.6757027693076698E-2</v>
      </c>
      <c r="BW10" s="4">
        <v>0.13247939428588601</v>
      </c>
      <c r="BX10" s="4">
        <v>1.8031869457491599E-2</v>
      </c>
      <c r="BY10" s="4">
        <v>0.15502678613686599</v>
      </c>
      <c r="BZ10" s="4">
        <v>3.4804299378930897E-2</v>
      </c>
      <c r="CA10" s="4">
        <v>0.173776147355858</v>
      </c>
      <c r="CB10" s="4">
        <v>1.9658522909869101E-2</v>
      </c>
      <c r="CC10" s="4">
        <v>0.18458278311030199</v>
      </c>
      <c r="CD10" s="4">
        <v>0.244180720740519</v>
      </c>
      <c r="CE10" s="4">
        <v>0.27138916887953202</v>
      </c>
      <c r="CF10" s="4">
        <v>2.4231828476594702E-2</v>
      </c>
      <c r="CG10" s="5"/>
      <c r="CH10" s="4" t="s">
        <v>29</v>
      </c>
      <c r="CI10" s="4">
        <v>0.13215640471328199</v>
      </c>
      <c r="CJ10" s="4">
        <v>0.26570784325673902</v>
      </c>
      <c r="CK10" s="4">
        <v>0.56433633998001298</v>
      </c>
      <c r="CL10" s="4">
        <v>0.26491412023989203</v>
      </c>
      <c r="CM10" s="4">
        <v>0.62787299423566501</v>
      </c>
      <c r="CN10" s="4">
        <v>0.129230072572699</v>
      </c>
      <c r="CO10" s="4">
        <v>0.55448448149454999</v>
      </c>
      <c r="CP10" s="4">
        <v>0.376434791936887</v>
      </c>
      <c r="CQ10" s="4">
        <v>0.62533408836497795</v>
      </c>
      <c r="CR10" s="4">
        <v>0.755945026334778</v>
      </c>
      <c r="CS10" s="4">
        <v>0.29405526979877</v>
      </c>
      <c r="CT10" s="4">
        <v>0.55737491377070303</v>
      </c>
    </row>
    <row r="11" spans="1:98" x14ac:dyDescent="0.75">
      <c r="A11" s="5"/>
      <c r="B11" s="6" t="s">
        <v>30</v>
      </c>
      <c r="C11" s="6">
        <f>AVERAGE(C6:C10)</f>
        <v>9.1819326763901768E-2</v>
      </c>
      <c r="D11" s="6">
        <f t="shared" ref="D11:N11" si="0">AVERAGE(D6:D10)</f>
        <v>4.8538980873212859E-2</v>
      </c>
      <c r="E11" s="6">
        <f t="shared" si="0"/>
        <v>0.10322940997214596</v>
      </c>
      <c r="F11" s="6">
        <f t="shared" si="0"/>
        <v>0.10578619702998424</v>
      </c>
      <c r="G11" s="6">
        <f t="shared" si="0"/>
        <v>0.13136366603402072</v>
      </c>
      <c r="H11" s="6">
        <f t="shared" si="0"/>
        <v>3.6442400233696451E-2</v>
      </c>
      <c r="I11" s="6">
        <f t="shared" si="0"/>
        <v>7.5253482213776327E-2</v>
      </c>
      <c r="J11" s="6">
        <f t="shared" si="0"/>
        <v>0.13514981287450772</v>
      </c>
      <c r="K11" s="6">
        <f t="shared" si="0"/>
        <v>0.12232032467404648</v>
      </c>
      <c r="L11" s="6">
        <f t="shared" si="0"/>
        <v>0.12551376905196149</v>
      </c>
      <c r="M11" s="6">
        <f t="shared" si="0"/>
        <v>0.12572876917033438</v>
      </c>
      <c r="N11" s="6">
        <f t="shared" si="0"/>
        <v>7.5178533265915448E-2</v>
      </c>
      <c r="O11" s="5"/>
      <c r="P11" s="6" t="s">
        <v>30</v>
      </c>
      <c r="Q11" s="6">
        <f>AVERAGE(Q6:Q9)</f>
        <v>1.7061142795132919E-2</v>
      </c>
      <c r="R11" s="6">
        <f t="shared" ref="R11:AB11" si="1">AVERAGE(R6:R9)</f>
        <v>1.7393538247648065E-2</v>
      </c>
      <c r="S11" s="6">
        <f t="shared" si="1"/>
        <v>2.665043489817915E-2</v>
      </c>
      <c r="T11" s="6">
        <f t="shared" si="1"/>
        <v>8.6838561344298557E-2</v>
      </c>
      <c r="U11" s="6">
        <f t="shared" si="1"/>
        <v>7.6246620273926091E-2</v>
      </c>
      <c r="V11" s="6">
        <f t="shared" si="1"/>
        <v>3.6572821018723195E-2</v>
      </c>
      <c r="W11" s="6">
        <f t="shared" si="1"/>
        <v>3.6033345100061245E-2</v>
      </c>
      <c r="X11" s="6">
        <f t="shared" si="1"/>
        <v>7.8237724673502554E-2</v>
      </c>
      <c r="Y11" s="6">
        <f t="shared" si="1"/>
        <v>0.10020667677661846</v>
      </c>
      <c r="Z11" s="6">
        <f t="shared" si="1"/>
        <v>6.2812439915402224E-2</v>
      </c>
      <c r="AA11" s="6">
        <f t="shared" si="1"/>
        <v>4.3321293243793378E-2</v>
      </c>
      <c r="AB11" s="6">
        <f t="shared" si="1"/>
        <v>5.4395386428094258E-2</v>
      </c>
      <c r="AC11" s="5"/>
      <c r="AD11" s="6" t="s">
        <v>30</v>
      </c>
      <c r="AE11" s="6">
        <f>AVERAGE(AE6:AE10)</f>
        <v>7.7742260814881543E-3</v>
      </c>
      <c r="AF11" s="6">
        <f t="shared" ref="AF11:AP11" si="2">AVERAGE(AF6:AF10)</f>
        <v>2.1905692539085114E-2</v>
      </c>
      <c r="AG11" s="6">
        <f t="shared" si="2"/>
        <v>4.9590905648750822E-2</v>
      </c>
      <c r="AH11" s="6">
        <f t="shared" si="2"/>
        <v>8.2052336166243828E-2</v>
      </c>
      <c r="AI11" s="6">
        <f t="shared" si="2"/>
        <v>8.3224981342417195E-2</v>
      </c>
      <c r="AJ11" s="6">
        <f t="shared" si="2"/>
        <v>4.2968017831038229E-2</v>
      </c>
      <c r="AK11" s="6">
        <f t="shared" si="2"/>
        <v>5.5033059365175586E-2</v>
      </c>
      <c r="AL11" s="6">
        <f t="shared" si="2"/>
        <v>6.5805210688666266E-2</v>
      </c>
      <c r="AM11" s="6">
        <f t="shared" si="2"/>
        <v>9.3683225020475019E-2</v>
      </c>
      <c r="AN11" s="6">
        <f t="shared" si="2"/>
        <v>6.1130509877816895E-2</v>
      </c>
      <c r="AO11" s="6">
        <f t="shared" si="2"/>
        <v>7.6459890908896072E-2</v>
      </c>
      <c r="AP11" s="6">
        <f t="shared" si="2"/>
        <v>5.9379094936891863E-2</v>
      </c>
      <c r="AQ11" s="5"/>
      <c r="AR11" s="6" t="s">
        <v>30</v>
      </c>
      <c r="AS11" s="6">
        <v>2.7844870202688488E-2</v>
      </c>
      <c r="AT11" s="6">
        <v>2.7299785414202599E-2</v>
      </c>
      <c r="AU11" s="6">
        <v>5.4695645111271465E-2</v>
      </c>
      <c r="AV11" s="6">
        <v>9.9022067136077613E-2</v>
      </c>
      <c r="AW11" s="6">
        <v>6.8517565710740386E-2</v>
      </c>
      <c r="AX11" s="6">
        <v>2.6706430914259716E-2</v>
      </c>
      <c r="AY11" s="6">
        <v>5.3002452910456022E-2</v>
      </c>
      <c r="AZ11" s="6">
        <v>6.4883239909142826E-2</v>
      </c>
      <c r="BA11" s="6">
        <v>9.2763755658525265E-2</v>
      </c>
      <c r="BB11" s="6">
        <v>7.7204479907708984E-2</v>
      </c>
      <c r="BC11" s="6">
        <v>8.1252818851273043E-2</v>
      </c>
      <c r="BD11" s="6">
        <v>7.4422291036341195E-2</v>
      </c>
      <c r="BE11" s="5"/>
      <c r="BF11" s="6" t="s">
        <v>30</v>
      </c>
      <c r="BG11" s="6">
        <f>AVERAGE(BG6:BG10)</f>
        <v>1.9058929667453428E-2</v>
      </c>
      <c r="BH11" s="6">
        <f t="shared" ref="BH11:BR11" si="3">AVERAGE(BH6:BH10)</f>
        <v>1.2341077499812027E-2</v>
      </c>
      <c r="BI11" s="6">
        <f t="shared" si="3"/>
        <v>3.8251386782160564E-2</v>
      </c>
      <c r="BJ11" s="6">
        <f t="shared" si="3"/>
        <v>8.4927260290454665E-2</v>
      </c>
      <c r="BK11" s="6">
        <f t="shared" si="3"/>
        <v>0.10769251450000446</v>
      </c>
      <c r="BL11" s="6">
        <f t="shared" si="3"/>
        <v>4.2374347838930716E-2</v>
      </c>
      <c r="BM11" s="6">
        <f t="shared" si="3"/>
        <v>5.9074019663040968E-2</v>
      </c>
      <c r="BN11" s="6">
        <f t="shared" si="3"/>
        <v>6.3138477956876479E-2</v>
      </c>
      <c r="BO11" s="6">
        <f t="shared" si="3"/>
        <v>9.3861802044105616E-2</v>
      </c>
      <c r="BP11" s="6">
        <f t="shared" si="3"/>
        <v>6.3581185428461848E-2</v>
      </c>
      <c r="BQ11" s="6">
        <f t="shared" si="3"/>
        <v>6.0954554033228948E-2</v>
      </c>
      <c r="BR11" s="6">
        <f t="shared" si="3"/>
        <v>5.8315803361556159E-2</v>
      </c>
      <c r="BS11" s="5"/>
      <c r="BT11" s="6" t="s">
        <v>30</v>
      </c>
      <c r="BU11" s="6">
        <f>AVERAGE(BU6:BU10)</f>
        <v>9.1819326763901768E-2</v>
      </c>
      <c r="BV11" s="6">
        <f t="shared" ref="BV11:CF11" si="4">AVERAGE(BV6:BV10)</f>
        <v>4.8538980873212859E-2</v>
      </c>
      <c r="BW11" s="6">
        <f t="shared" si="4"/>
        <v>0.10322940997214596</v>
      </c>
      <c r="BX11" s="6">
        <f t="shared" si="4"/>
        <v>0.10578619702998424</v>
      </c>
      <c r="BY11" s="6">
        <f t="shared" si="4"/>
        <v>0.13136366603402072</v>
      </c>
      <c r="BZ11" s="6">
        <f t="shared" si="4"/>
        <v>3.6442400233700871E-2</v>
      </c>
      <c r="CA11" s="6">
        <f t="shared" si="4"/>
        <v>7.5253482213773912E-2</v>
      </c>
      <c r="CB11" s="6">
        <f t="shared" si="4"/>
        <v>0.13514981287450772</v>
      </c>
      <c r="CC11" s="6">
        <f t="shared" si="4"/>
        <v>0.12232032467404648</v>
      </c>
      <c r="CD11" s="6">
        <f t="shared" si="4"/>
        <v>0.12551376905196149</v>
      </c>
      <c r="CE11" s="6">
        <f t="shared" si="4"/>
        <v>0.12572876917033438</v>
      </c>
      <c r="CF11" s="6">
        <f t="shared" si="4"/>
        <v>7.5178533265915448E-2</v>
      </c>
      <c r="CG11" s="5"/>
      <c r="CH11" s="6" t="s">
        <v>30</v>
      </c>
      <c r="CI11" s="6">
        <f>AVERAGE(CI6:CI10)</f>
        <v>0.13906518433044496</v>
      </c>
      <c r="CJ11" s="6">
        <f t="shared" ref="CJ11:CT11" si="5">AVERAGE(CJ6:CJ10)</f>
        <v>0.18505882402363544</v>
      </c>
      <c r="CK11" s="6">
        <f t="shared" si="5"/>
        <v>0.51811483962531146</v>
      </c>
      <c r="CL11" s="6">
        <f t="shared" si="5"/>
        <v>0.531501991028974</v>
      </c>
      <c r="CM11" s="6">
        <f t="shared" si="5"/>
        <v>0.69832872590272865</v>
      </c>
      <c r="CN11" s="6">
        <f t="shared" si="5"/>
        <v>0.51820261920466126</v>
      </c>
      <c r="CO11" s="6">
        <f t="shared" si="5"/>
        <v>0.62633491416159248</v>
      </c>
      <c r="CP11" s="6">
        <f t="shared" si="5"/>
        <v>0.81526171649631785</v>
      </c>
      <c r="CQ11" s="6">
        <f t="shared" si="5"/>
        <v>0.54575928433984444</v>
      </c>
      <c r="CR11" s="6">
        <f t="shared" si="5"/>
        <v>0.82881608803556228</v>
      </c>
      <c r="CS11" s="6">
        <f t="shared" si="5"/>
        <v>0.527380600014976</v>
      </c>
      <c r="CT11" s="6">
        <f t="shared" si="5"/>
        <v>0.50864902905403475</v>
      </c>
    </row>
    <row r="12" spans="1:98" x14ac:dyDescent="0.75">
      <c r="A12" s="5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5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5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5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5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5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5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</row>
    <row r="13" spans="1:98" x14ac:dyDescent="0.75">
      <c r="A13" s="5"/>
      <c r="B13" s="34" t="s">
        <v>31</v>
      </c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5"/>
      <c r="P13" s="35" t="s">
        <v>32</v>
      </c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5"/>
      <c r="AD13" s="36" t="s">
        <v>33</v>
      </c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5"/>
      <c r="AR13" s="37" t="s">
        <v>34</v>
      </c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5"/>
      <c r="BF13" s="38" t="s">
        <v>35</v>
      </c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/>
      <c r="BS13" s="5"/>
      <c r="BT13" s="39" t="s">
        <v>36</v>
      </c>
      <c r="BU13" s="39"/>
      <c r="BV13" s="39"/>
      <c r="BW13" s="39"/>
      <c r="BX13" s="39"/>
      <c r="BY13" s="39"/>
      <c r="BZ13" s="39"/>
      <c r="CA13" s="39"/>
      <c r="CB13" s="39"/>
      <c r="CC13" s="39"/>
      <c r="CD13" s="39"/>
      <c r="CE13" s="39"/>
      <c r="CF13" s="39"/>
      <c r="CG13" s="5"/>
      <c r="CH13" s="33" t="s">
        <v>37</v>
      </c>
      <c r="CI13" s="33"/>
      <c r="CJ13" s="33"/>
      <c r="CK13" s="33"/>
      <c r="CL13" s="33"/>
      <c r="CM13" s="33"/>
      <c r="CN13" s="33"/>
      <c r="CO13" s="33"/>
      <c r="CP13" s="33"/>
      <c r="CQ13" s="33"/>
      <c r="CR13" s="33"/>
      <c r="CS13" s="33"/>
      <c r="CT13" s="33"/>
    </row>
    <row r="14" spans="1:98" x14ac:dyDescent="0.75">
      <c r="A14" s="5"/>
      <c r="B14" s="4"/>
      <c r="C14" s="6" t="s">
        <v>13</v>
      </c>
      <c r="D14" s="6" t="s">
        <v>14</v>
      </c>
      <c r="E14" s="6" t="s">
        <v>15</v>
      </c>
      <c r="F14" s="6" t="s">
        <v>16</v>
      </c>
      <c r="G14" s="6" t="s">
        <v>17</v>
      </c>
      <c r="H14" s="6" t="s">
        <v>18</v>
      </c>
      <c r="I14" s="6" t="s">
        <v>19</v>
      </c>
      <c r="J14" s="6" t="s">
        <v>20</v>
      </c>
      <c r="K14" s="6" t="s">
        <v>21</v>
      </c>
      <c r="L14" s="6" t="s">
        <v>22</v>
      </c>
      <c r="M14" s="6" t="s">
        <v>23</v>
      </c>
      <c r="N14" s="6" t="s">
        <v>24</v>
      </c>
      <c r="O14" s="5"/>
      <c r="P14" s="4"/>
      <c r="Q14" s="6" t="s">
        <v>13</v>
      </c>
      <c r="R14" s="6" t="s">
        <v>14</v>
      </c>
      <c r="S14" s="6" t="s">
        <v>15</v>
      </c>
      <c r="T14" s="6" t="s">
        <v>16</v>
      </c>
      <c r="U14" s="6" t="s">
        <v>17</v>
      </c>
      <c r="V14" s="6" t="s">
        <v>18</v>
      </c>
      <c r="W14" s="6" t="s">
        <v>19</v>
      </c>
      <c r="X14" s="6" t="s">
        <v>20</v>
      </c>
      <c r="Y14" s="6" t="s">
        <v>21</v>
      </c>
      <c r="Z14" s="6" t="s">
        <v>22</v>
      </c>
      <c r="AA14" s="6" t="s">
        <v>23</v>
      </c>
      <c r="AB14" s="6" t="s">
        <v>24</v>
      </c>
      <c r="AC14" s="5"/>
      <c r="AD14" s="4"/>
      <c r="AE14" s="6" t="s">
        <v>13</v>
      </c>
      <c r="AF14" s="6" t="s">
        <v>14</v>
      </c>
      <c r="AG14" s="6" t="s">
        <v>15</v>
      </c>
      <c r="AH14" s="6" t="s">
        <v>16</v>
      </c>
      <c r="AI14" s="6" t="s">
        <v>17</v>
      </c>
      <c r="AJ14" s="6" t="s">
        <v>18</v>
      </c>
      <c r="AK14" s="6" t="s">
        <v>19</v>
      </c>
      <c r="AL14" s="6" t="s">
        <v>20</v>
      </c>
      <c r="AM14" s="6" t="s">
        <v>21</v>
      </c>
      <c r="AN14" s="6" t="s">
        <v>22</v>
      </c>
      <c r="AO14" s="6" t="s">
        <v>23</v>
      </c>
      <c r="AP14" s="6" t="s">
        <v>24</v>
      </c>
      <c r="AQ14" s="5"/>
      <c r="AR14" s="4"/>
      <c r="AS14" s="6" t="s">
        <v>13</v>
      </c>
      <c r="AT14" s="6" t="s">
        <v>14</v>
      </c>
      <c r="AU14" s="6" t="s">
        <v>15</v>
      </c>
      <c r="AV14" s="6" t="s">
        <v>16</v>
      </c>
      <c r="AW14" s="6" t="s">
        <v>17</v>
      </c>
      <c r="AX14" s="6" t="s">
        <v>18</v>
      </c>
      <c r="AY14" s="6" t="s">
        <v>19</v>
      </c>
      <c r="AZ14" s="6" t="s">
        <v>20</v>
      </c>
      <c r="BA14" s="6" t="s">
        <v>21</v>
      </c>
      <c r="BB14" s="6" t="s">
        <v>22</v>
      </c>
      <c r="BC14" s="6" t="s">
        <v>23</v>
      </c>
      <c r="BD14" s="6" t="s">
        <v>24</v>
      </c>
      <c r="BE14" s="5"/>
      <c r="BF14" s="4"/>
      <c r="BG14" s="6" t="s">
        <v>13</v>
      </c>
      <c r="BH14" s="6" t="s">
        <v>14</v>
      </c>
      <c r="BI14" s="6" t="s">
        <v>15</v>
      </c>
      <c r="BJ14" s="6" t="s">
        <v>16</v>
      </c>
      <c r="BK14" s="6" t="s">
        <v>17</v>
      </c>
      <c r="BL14" s="6" t="s">
        <v>18</v>
      </c>
      <c r="BM14" s="6" t="s">
        <v>19</v>
      </c>
      <c r="BN14" s="6" t="s">
        <v>20</v>
      </c>
      <c r="BO14" s="6" t="s">
        <v>21</v>
      </c>
      <c r="BP14" s="6" t="s">
        <v>22</v>
      </c>
      <c r="BQ14" s="6" t="s">
        <v>23</v>
      </c>
      <c r="BR14" s="6" t="s">
        <v>24</v>
      </c>
      <c r="BS14" s="5"/>
      <c r="BT14" s="4"/>
      <c r="BU14" s="6" t="s">
        <v>13</v>
      </c>
      <c r="BV14" s="6" t="s">
        <v>14</v>
      </c>
      <c r="BW14" s="6" t="s">
        <v>15</v>
      </c>
      <c r="BX14" s="6" t="s">
        <v>16</v>
      </c>
      <c r="BY14" s="6" t="s">
        <v>17</v>
      </c>
      <c r="BZ14" s="6" t="s">
        <v>18</v>
      </c>
      <c r="CA14" s="6" t="s">
        <v>19</v>
      </c>
      <c r="CB14" s="6" t="s">
        <v>20</v>
      </c>
      <c r="CC14" s="6" t="s">
        <v>21</v>
      </c>
      <c r="CD14" s="6" t="s">
        <v>22</v>
      </c>
      <c r="CE14" s="6" t="s">
        <v>23</v>
      </c>
      <c r="CF14" s="6" t="s">
        <v>24</v>
      </c>
      <c r="CG14" s="5"/>
      <c r="CH14" s="4"/>
      <c r="CI14" s="6" t="s">
        <v>13</v>
      </c>
      <c r="CJ14" s="6" t="s">
        <v>14</v>
      </c>
      <c r="CK14" s="6" t="s">
        <v>15</v>
      </c>
      <c r="CL14" s="6" t="s">
        <v>16</v>
      </c>
      <c r="CM14" s="6" t="s">
        <v>17</v>
      </c>
      <c r="CN14" s="6" t="s">
        <v>18</v>
      </c>
      <c r="CO14" s="6" t="s">
        <v>19</v>
      </c>
      <c r="CP14" s="6" t="s">
        <v>20</v>
      </c>
      <c r="CQ14" s="6" t="s">
        <v>21</v>
      </c>
      <c r="CR14" s="6" t="s">
        <v>22</v>
      </c>
      <c r="CS14" s="6" t="s">
        <v>23</v>
      </c>
      <c r="CT14" s="6" t="s">
        <v>24</v>
      </c>
    </row>
    <row r="15" spans="1:98" x14ac:dyDescent="0.75">
      <c r="A15" s="5"/>
      <c r="B15" s="4" t="s">
        <v>38</v>
      </c>
      <c r="C15" s="4">
        <v>0.118343423848084</v>
      </c>
      <c r="D15" s="4">
        <v>0.16879332864463301</v>
      </c>
      <c r="E15" s="4">
        <v>0.19056230624965201</v>
      </c>
      <c r="F15" s="4">
        <v>8.4790743496166499E-2</v>
      </c>
      <c r="G15" s="4">
        <v>0.20398216138587499</v>
      </c>
      <c r="H15" s="4">
        <v>2.5673626833634399E-2</v>
      </c>
      <c r="I15" s="4">
        <v>0.12431905591930401</v>
      </c>
      <c r="J15" s="4">
        <v>6.0017970086231002E-3</v>
      </c>
      <c r="K15" s="4">
        <v>0.13300198953332401</v>
      </c>
      <c r="L15" s="4">
        <v>0.112869459120596</v>
      </c>
      <c r="M15" s="4">
        <v>3.0110110497945899E-2</v>
      </c>
      <c r="N15" s="4">
        <v>0.17835761869001501</v>
      </c>
      <c r="O15" s="5"/>
      <c r="P15" s="4" t="s">
        <v>38</v>
      </c>
      <c r="Q15" s="4">
        <v>1.9352038294121899E-2</v>
      </c>
      <c r="R15" s="4">
        <v>1.8134010336369401E-4</v>
      </c>
      <c r="S15" s="4">
        <v>8.5835166944791499E-2</v>
      </c>
      <c r="T15" s="4">
        <v>7.7762079827264602E-2</v>
      </c>
      <c r="U15" s="4">
        <v>0.17022295111032101</v>
      </c>
      <c r="V15" s="4">
        <v>1.6425096333027099E-2</v>
      </c>
      <c r="W15" s="4">
        <v>5.4163159276253099E-2</v>
      </c>
      <c r="X15" s="4">
        <v>3.01794808549024E-2</v>
      </c>
      <c r="Y15" s="4">
        <v>7.0580847520460205E-2</v>
      </c>
      <c r="Z15" s="4">
        <v>5.9135262449523503E-2</v>
      </c>
      <c r="AA15" s="4">
        <v>2.1789078180301999E-3</v>
      </c>
      <c r="AB15" s="4">
        <v>1.4944373064607001E-2</v>
      </c>
      <c r="AC15" s="5"/>
      <c r="AD15" s="4" t="s">
        <v>38</v>
      </c>
      <c r="AE15" s="4">
        <v>3.6348519746748E-2</v>
      </c>
      <c r="AF15" s="4">
        <v>3.0613838837042402E-2</v>
      </c>
      <c r="AG15" s="4">
        <v>8.0842687100778202E-2</v>
      </c>
      <c r="AH15" s="4">
        <v>3.3875275425334299E-2</v>
      </c>
      <c r="AI15" s="4">
        <v>0.198743230437533</v>
      </c>
      <c r="AJ15" s="4">
        <v>2.2558385234863702E-2</v>
      </c>
      <c r="AK15" s="4">
        <v>4.4332926877228999E-2</v>
      </c>
      <c r="AL15" s="4">
        <v>9.6477951726218106E-2</v>
      </c>
      <c r="AM15" s="4">
        <v>7.5780058954130203E-2</v>
      </c>
      <c r="AN15" s="4">
        <v>4.1595984681023102E-2</v>
      </c>
      <c r="AO15" s="4">
        <v>3.76691620177802E-2</v>
      </c>
      <c r="AP15" s="4">
        <v>1.4336120918939099E-2</v>
      </c>
      <c r="AQ15" s="5"/>
      <c r="AR15" s="4" t="s">
        <v>38</v>
      </c>
      <c r="AS15" s="4">
        <v>1.7122032386030099E-2</v>
      </c>
      <c r="AT15" s="4">
        <v>2.74506603802042E-2</v>
      </c>
      <c r="AU15" s="4">
        <v>0.15811299230621201</v>
      </c>
      <c r="AV15" s="4">
        <v>1.3576636023871399E-2</v>
      </c>
      <c r="AW15" s="4">
        <v>0.19794087141526601</v>
      </c>
      <c r="AX15" s="4">
        <v>2.6263796490702099E-2</v>
      </c>
      <c r="AY15" s="4">
        <v>2.8727111448937099E-3</v>
      </c>
      <c r="AZ15" s="4">
        <v>4.3933069907736197E-2</v>
      </c>
      <c r="BA15" s="4">
        <v>3.6672584819231399E-3</v>
      </c>
      <c r="BB15" s="4">
        <v>2.9208084983651499E-2</v>
      </c>
      <c r="BC15" s="4">
        <v>4.1094024301022103E-2</v>
      </c>
      <c r="BD15" s="4">
        <v>1.2524379340768801E-2</v>
      </c>
      <c r="BE15" s="5"/>
      <c r="BF15" s="4" t="s">
        <v>38</v>
      </c>
      <c r="BG15" s="4">
        <v>8.5083281562005605E-2</v>
      </c>
      <c r="BH15" s="4">
        <v>6.7195845549792493E-2</v>
      </c>
      <c r="BI15" s="4">
        <v>9.96787727228233E-2</v>
      </c>
      <c r="BJ15" s="4">
        <v>8.2574684849796007E-2</v>
      </c>
      <c r="BK15" s="4">
        <v>0.21101839662222899</v>
      </c>
      <c r="BL15" s="4">
        <v>3.4969169800791303E-2</v>
      </c>
      <c r="BM15" s="4">
        <v>3.4539394358615597E-2</v>
      </c>
      <c r="BN15" s="4">
        <v>5.1756127973746499E-2</v>
      </c>
      <c r="BO15" s="4">
        <v>1.08335238153513E-2</v>
      </c>
      <c r="BP15" s="4">
        <v>3.8350479779242101E-2</v>
      </c>
      <c r="BQ15" s="4">
        <v>2.7128676227535699E-3</v>
      </c>
      <c r="BR15" s="4">
        <v>5.07878167907342E-2</v>
      </c>
      <c r="BS15" s="5"/>
      <c r="BT15" s="4" t="s">
        <v>38</v>
      </c>
      <c r="BU15" s="4">
        <v>0.118343423848084</v>
      </c>
      <c r="BV15" s="4">
        <v>0.16879332864462099</v>
      </c>
      <c r="BW15" s="4">
        <v>0.19056230624965201</v>
      </c>
      <c r="BX15" s="4">
        <v>8.4790743496166499E-2</v>
      </c>
      <c r="BY15" s="4">
        <v>0.20398216138587499</v>
      </c>
      <c r="BZ15" s="4">
        <v>2.5673626833634399E-2</v>
      </c>
      <c r="CA15" s="4">
        <v>0.12431905591930401</v>
      </c>
      <c r="CB15" s="4">
        <v>6.0017970086231002E-3</v>
      </c>
      <c r="CC15" s="4">
        <v>0.13300198953332401</v>
      </c>
      <c r="CD15" s="4">
        <v>0.112869459120596</v>
      </c>
      <c r="CE15" s="4">
        <v>3.0110110497945899E-2</v>
      </c>
      <c r="CF15" s="4">
        <v>0.17835761869001501</v>
      </c>
      <c r="CG15" s="5"/>
      <c r="CH15" s="4" t="s">
        <v>38</v>
      </c>
      <c r="CI15" s="4">
        <v>0.48969595046214498</v>
      </c>
      <c r="CJ15" s="4">
        <v>0.29545821884596302</v>
      </c>
      <c r="CK15" s="4">
        <v>0.46157088548184</v>
      </c>
      <c r="CL15" s="4">
        <v>0.58692249098074201</v>
      </c>
      <c r="CM15" s="4">
        <v>0.93801885901604098</v>
      </c>
      <c r="CN15" s="4">
        <v>0.65162511451633798</v>
      </c>
      <c r="CO15" s="4">
        <v>0.236839464428861</v>
      </c>
      <c r="CP15" s="4">
        <v>1.4965212218400099</v>
      </c>
      <c r="CQ15" s="4">
        <v>0.95244421623439401</v>
      </c>
      <c r="CR15" s="4">
        <v>1.42502800464794</v>
      </c>
      <c r="CS15" s="4">
        <v>1.45747290286669</v>
      </c>
      <c r="CT15" s="4">
        <v>0.39207020446956597</v>
      </c>
    </row>
    <row r="16" spans="1:98" x14ac:dyDescent="0.75">
      <c r="A16" s="5"/>
      <c r="B16" s="4" t="s">
        <v>39</v>
      </c>
      <c r="C16" s="4">
        <v>0.13280525523441</v>
      </c>
      <c r="D16" s="4">
        <v>0.15091827109803799</v>
      </c>
      <c r="E16" s="4">
        <v>4.4014633284933498E-2</v>
      </c>
      <c r="F16" s="4">
        <v>8.5160784504193301E-2</v>
      </c>
      <c r="G16" s="4">
        <v>0.117301070336107</v>
      </c>
      <c r="H16" s="4">
        <v>9.4009501225316094E-2</v>
      </c>
      <c r="I16" s="4">
        <v>6.4038823994923194E-2</v>
      </c>
      <c r="J16" s="4">
        <v>0.17454680169704001</v>
      </c>
      <c r="K16" s="4">
        <v>9.6169497152776104E-2</v>
      </c>
      <c r="L16" s="4">
        <v>0.14661625386727101</v>
      </c>
      <c r="M16" s="4">
        <v>9.0096423743572501E-3</v>
      </c>
      <c r="N16" s="4">
        <v>0.130746817347207</v>
      </c>
      <c r="O16" s="5"/>
      <c r="P16" s="4" t="s">
        <v>39</v>
      </c>
      <c r="Q16" s="4">
        <v>2.8033326500837799E-2</v>
      </c>
      <c r="R16" s="4">
        <v>8.6015655695584003E-2</v>
      </c>
      <c r="S16" s="4">
        <v>0.103020659509434</v>
      </c>
      <c r="T16" s="4">
        <v>7.0195695935646604E-2</v>
      </c>
      <c r="U16" s="4">
        <v>0.15472718407872599</v>
      </c>
      <c r="V16" s="4">
        <v>7.7740959030100096E-3</v>
      </c>
      <c r="W16" s="4">
        <v>3.4938134158869899E-3</v>
      </c>
      <c r="X16" s="4">
        <v>0.11794502240086301</v>
      </c>
      <c r="Y16" s="4">
        <v>3.8842933743284998E-4</v>
      </c>
      <c r="Z16" s="4">
        <v>1.5405691213221599E-2</v>
      </c>
      <c r="AA16" s="4">
        <v>1.6988395101526398E-2</v>
      </c>
      <c r="AB16" s="4">
        <v>0.101354111774905</v>
      </c>
      <c r="AC16" s="5"/>
      <c r="AD16" s="4" t="s">
        <v>39</v>
      </c>
      <c r="AE16" s="4">
        <v>2.05591391685826E-2</v>
      </c>
      <c r="AF16" s="4">
        <v>8.1666088281273599E-2</v>
      </c>
      <c r="AG16" s="4">
        <v>0.119430934436318</v>
      </c>
      <c r="AH16" s="4">
        <v>4.8514416110286097E-2</v>
      </c>
      <c r="AI16" s="4">
        <v>0.13144063369498099</v>
      </c>
      <c r="AJ16" s="4">
        <v>4.8795480081934798E-3</v>
      </c>
      <c r="AK16" s="4">
        <v>1.3399625186028099E-2</v>
      </c>
      <c r="AL16" s="4">
        <v>0.13855876231820299</v>
      </c>
      <c r="AM16" s="4">
        <v>1.7792787775688199E-2</v>
      </c>
      <c r="AN16" s="4">
        <v>2.1928364967437699E-3</v>
      </c>
      <c r="AO16" s="4">
        <v>9.14708305778133E-2</v>
      </c>
      <c r="AP16" s="4">
        <v>6.3407116294991794E-2</v>
      </c>
      <c r="AQ16" s="5"/>
      <c r="AR16" s="4" t="s">
        <v>39</v>
      </c>
      <c r="AS16" s="4">
        <v>2.81171250467253E-2</v>
      </c>
      <c r="AT16" s="4">
        <v>8.8142775108047799E-2</v>
      </c>
      <c r="AU16" s="4">
        <v>9.3922500996792502E-2</v>
      </c>
      <c r="AV16" s="4">
        <v>3.00900463266177E-2</v>
      </c>
      <c r="AW16" s="4">
        <v>0.105447453570329</v>
      </c>
      <c r="AX16" s="4">
        <v>7.7697113803723199E-3</v>
      </c>
      <c r="AY16" s="4">
        <v>6.6949068165673403E-3</v>
      </c>
      <c r="AZ16" s="4">
        <v>9.0086717642904199E-2</v>
      </c>
      <c r="BA16" s="4">
        <v>1.20655862936167E-2</v>
      </c>
      <c r="BB16" s="4">
        <v>1.0074865410489501E-2</v>
      </c>
      <c r="BC16" s="4">
        <v>5.3042765051743698E-2</v>
      </c>
      <c r="BD16" s="4">
        <v>6.3951259081199405E-2</v>
      </c>
      <c r="BE16" s="5"/>
      <c r="BF16" s="4" t="s">
        <v>39</v>
      </c>
      <c r="BG16" s="4">
        <v>4.1761619734889101E-2</v>
      </c>
      <c r="BH16" s="4">
        <v>0.10092058771899599</v>
      </c>
      <c r="BI16" s="4">
        <v>0.119966634099806</v>
      </c>
      <c r="BJ16" s="4">
        <v>5.2546254234244E-2</v>
      </c>
      <c r="BK16" s="4">
        <v>0.118140527494579</v>
      </c>
      <c r="BL16" s="4">
        <v>3.5051938565478398E-3</v>
      </c>
      <c r="BM16" s="4">
        <v>3.1516235851421E-2</v>
      </c>
      <c r="BN16" s="4">
        <v>0.18241862185534199</v>
      </c>
      <c r="BO16" s="4">
        <v>6.7051522215649001E-2</v>
      </c>
      <c r="BP16" s="4">
        <v>2.01626283265278E-2</v>
      </c>
      <c r="BQ16" s="4">
        <v>2.30467875246404E-2</v>
      </c>
      <c r="BR16" s="4">
        <v>0.116980514034428</v>
      </c>
      <c r="BS16" s="5"/>
      <c r="BT16" s="4" t="s">
        <v>39</v>
      </c>
      <c r="BU16" s="4">
        <v>0.13280525523441</v>
      </c>
      <c r="BV16" s="4">
        <v>0.15091827109803799</v>
      </c>
      <c r="BW16" s="4">
        <v>4.4014633284933498E-2</v>
      </c>
      <c r="BX16" s="4">
        <v>8.5160784504193301E-2</v>
      </c>
      <c r="BY16" s="4">
        <v>0.117301070336107</v>
      </c>
      <c r="BZ16" s="4">
        <v>9.4009501225316094E-2</v>
      </c>
      <c r="CA16" s="4">
        <v>6.4038823994923194E-2</v>
      </c>
      <c r="CB16" s="4">
        <v>0.17454680169704001</v>
      </c>
      <c r="CC16" s="4">
        <v>9.6169497152776104E-2</v>
      </c>
      <c r="CD16" s="4">
        <v>0.14661625386727101</v>
      </c>
      <c r="CE16" s="4">
        <v>9.0096423743572501E-3</v>
      </c>
      <c r="CF16" s="4">
        <v>0.130746817347207</v>
      </c>
      <c r="CG16" s="5"/>
      <c r="CH16" s="4" t="s">
        <v>39</v>
      </c>
      <c r="CI16" s="4">
        <v>0.403428320476797</v>
      </c>
      <c r="CJ16" s="4">
        <v>0.40177294824134802</v>
      </c>
      <c r="CK16" s="4">
        <v>0.74310074109330404</v>
      </c>
      <c r="CL16" s="4">
        <v>0.28263647443094803</v>
      </c>
      <c r="CM16" s="4">
        <v>5.0076203659816701E-2</v>
      </c>
      <c r="CN16" s="4">
        <v>0.57582370327418997</v>
      </c>
      <c r="CO16" s="4">
        <v>4.1994690350520898E-2</v>
      </c>
      <c r="CP16" s="4">
        <v>0.40612272914474801</v>
      </c>
      <c r="CQ16" s="4">
        <v>0.91193279823871898</v>
      </c>
      <c r="CR16" s="4">
        <v>5.2153432032306601E-2</v>
      </c>
      <c r="CS16" s="4">
        <v>0.49284162692328398</v>
      </c>
      <c r="CT16" s="4">
        <v>0.37251281990554302</v>
      </c>
    </row>
    <row r="17" spans="1:98" x14ac:dyDescent="0.75">
      <c r="A17" s="5"/>
      <c r="B17" s="4" t="s">
        <v>40</v>
      </c>
      <c r="C17" s="4">
        <v>2.98829872748528E-2</v>
      </c>
      <c r="D17" s="4">
        <v>8.2892701286113896E-2</v>
      </c>
      <c r="E17" s="4">
        <v>6.7440847820955704E-2</v>
      </c>
      <c r="F17" s="4">
        <v>0.14856782942666</v>
      </c>
      <c r="G17" s="4">
        <v>0.19670081841138201</v>
      </c>
      <c r="H17" s="4">
        <v>0.185036447311341</v>
      </c>
      <c r="I17" s="4">
        <v>8.9134841484194392E-3</v>
      </c>
      <c r="J17" s="4">
        <v>0.31774642268110098</v>
      </c>
      <c r="K17" s="4">
        <v>0.17246927836214801</v>
      </c>
      <c r="L17" s="4">
        <v>5.1799040833919403E-2</v>
      </c>
      <c r="M17" s="4">
        <v>1.2444575139544001E-2</v>
      </c>
      <c r="N17" s="4">
        <v>0.17234813081147901</v>
      </c>
      <c r="O17" s="5"/>
      <c r="P17" s="4" t="s">
        <v>40</v>
      </c>
      <c r="Q17" s="4">
        <v>3.5147159892450201E-2</v>
      </c>
      <c r="R17" s="4">
        <v>3.4998639949230997E-2</v>
      </c>
      <c r="S17" s="4">
        <v>2.9774650383210401E-2</v>
      </c>
      <c r="T17" s="4">
        <v>7.1391057424409099E-2</v>
      </c>
      <c r="U17" s="4">
        <v>1.4077390186602499E-2</v>
      </c>
      <c r="V17" s="4">
        <v>4.9241561901929402E-3</v>
      </c>
      <c r="W17" s="4">
        <v>1.9894823544319901E-2</v>
      </c>
      <c r="X17" s="4">
        <v>0.15357357618786199</v>
      </c>
      <c r="Y17" s="4">
        <v>1.87417155305462E-2</v>
      </c>
      <c r="Z17" s="4">
        <v>0.103177273601238</v>
      </c>
      <c r="AA17" s="4">
        <v>2.5332017721779902E-2</v>
      </c>
      <c r="AB17" s="4">
        <v>5.9268294127053901E-2</v>
      </c>
      <c r="AC17" s="5"/>
      <c r="AD17" s="4" t="s">
        <v>40</v>
      </c>
      <c r="AE17" s="4">
        <v>4.4791452446112601E-2</v>
      </c>
      <c r="AF17" s="4">
        <v>3.5585158130556599E-2</v>
      </c>
      <c r="AG17" s="4">
        <v>9.1068530010916804E-2</v>
      </c>
      <c r="AH17" s="4">
        <v>3.99164553706126E-2</v>
      </c>
      <c r="AI17" s="4">
        <v>1.5197594867887101E-2</v>
      </c>
      <c r="AJ17" s="4">
        <v>6.7223679564739403E-2</v>
      </c>
      <c r="AK17" s="4">
        <v>3.1203169016995598E-3</v>
      </c>
      <c r="AL17" s="4">
        <v>0.12958246581388699</v>
      </c>
      <c r="AM17" s="4">
        <v>4.62205642535594E-3</v>
      </c>
      <c r="AN17" s="4">
        <v>0.13683666066535399</v>
      </c>
      <c r="AO17" s="4">
        <v>7.1307286060180594E-2</v>
      </c>
      <c r="AP17" s="4">
        <v>8.2952598691127893E-2</v>
      </c>
      <c r="AQ17" s="5"/>
      <c r="AR17" s="4" t="s">
        <v>40</v>
      </c>
      <c r="AS17" s="4">
        <v>4.9784776396564097E-3</v>
      </c>
      <c r="AT17" s="4">
        <v>5.9860972587430797E-2</v>
      </c>
      <c r="AU17" s="4">
        <v>8.6514280018307896E-2</v>
      </c>
      <c r="AV17" s="4">
        <v>5.8546008064878897E-2</v>
      </c>
      <c r="AW17" s="4">
        <v>3.0878773104036101E-2</v>
      </c>
      <c r="AX17" s="4">
        <v>9.5884956871478202E-2</v>
      </c>
      <c r="AY17" s="4">
        <v>3.9873281378687002E-2</v>
      </c>
      <c r="AZ17" s="4">
        <v>0.182952301266017</v>
      </c>
      <c r="BA17" s="4">
        <v>7.6564115926730403E-2</v>
      </c>
      <c r="BB17" s="4">
        <v>8.1369448183043605E-2</v>
      </c>
      <c r="BC17" s="4">
        <v>7.4662136427974202E-2</v>
      </c>
      <c r="BD17" s="4">
        <v>1.1059664995002501E-2</v>
      </c>
      <c r="BE17" s="5"/>
      <c r="BF17" s="4" t="s">
        <v>40</v>
      </c>
      <c r="BG17" s="4">
        <v>2.6683979598868798E-2</v>
      </c>
      <c r="BH17" s="4">
        <v>2.5426915981344899E-2</v>
      </c>
      <c r="BI17" s="4">
        <v>9.2247546093325999E-2</v>
      </c>
      <c r="BJ17" s="4">
        <v>7.6027052071573994E-2</v>
      </c>
      <c r="BK17" s="4">
        <v>2.2619562389378001E-2</v>
      </c>
      <c r="BL17" s="4">
        <v>0.123741591995062</v>
      </c>
      <c r="BM17" s="4">
        <v>3.9448772086467E-3</v>
      </c>
      <c r="BN17" s="4">
        <v>0.12824443250101</v>
      </c>
      <c r="BO17" s="4">
        <v>1.3818304796959099E-2</v>
      </c>
      <c r="BP17" s="4">
        <v>9.7817077593127896E-2</v>
      </c>
      <c r="BQ17" s="4">
        <v>5.1710282014533898E-2</v>
      </c>
      <c r="BR17" s="4">
        <v>2.3003550284522199E-2</v>
      </c>
      <c r="BS17" s="5"/>
      <c r="BT17" s="4" t="s">
        <v>40</v>
      </c>
      <c r="BU17" s="4">
        <v>2.98829872748528E-2</v>
      </c>
      <c r="BV17" s="4">
        <v>8.2892701286113896E-2</v>
      </c>
      <c r="BW17" s="4">
        <v>6.7440847820955704E-2</v>
      </c>
      <c r="BX17" s="4">
        <v>0.14856782942666</v>
      </c>
      <c r="BY17" s="4">
        <v>0.19670081841138201</v>
      </c>
      <c r="BZ17" s="4">
        <v>0.185036447311341</v>
      </c>
      <c r="CA17" s="4">
        <v>8.9134841484194392E-3</v>
      </c>
      <c r="CB17" s="4">
        <v>0.31774642268110098</v>
      </c>
      <c r="CC17" s="4">
        <v>0.17246927836214801</v>
      </c>
      <c r="CD17" s="4">
        <v>5.1799040833919403E-2</v>
      </c>
      <c r="CE17" s="4">
        <v>1.2444575139544001E-2</v>
      </c>
      <c r="CF17" s="4">
        <v>0.17234813081147901</v>
      </c>
      <c r="CG17" s="5"/>
      <c r="CH17" s="4" t="s">
        <v>40</v>
      </c>
      <c r="CI17" s="4">
        <v>0.29843812170682998</v>
      </c>
      <c r="CJ17" s="4">
        <v>0.59944237918215604</v>
      </c>
      <c r="CK17" s="4">
        <v>0.90070394066482495</v>
      </c>
      <c r="CL17" s="4">
        <v>0.89701388526819403</v>
      </c>
      <c r="CM17" s="4">
        <v>0.59956340587739598</v>
      </c>
      <c r="CN17" s="4">
        <v>0.155487187918945</v>
      </c>
      <c r="CO17" s="4">
        <v>0.194049203030387</v>
      </c>
      <c r="CP17" s="4">
        <v>0.88488994646043895</v>
      </c>
      <c r="CQ17" s="4">
        <v>0.37608861367952201</v>
      </c>
      <c r="CR17" s="4">
        <v>0.85363316549702595</v>
      </c>
      <c r="CS17" s="4">
        <v>0.25835779437841899</v>
      </c>
      <c r="CT17" s="4">
        <v>0.76185809950678396</v>
      </c>
    </row>
    <row r="18" spans="1:98" x14ac:dyDescent="0.75">
      <c r="A18" s="5"/>
      <c r="B18" s="4" t="s">
        <v>41</v>
      </c>
      <c r="C18" s="4">
        <v>6.6840778756305896E-2</v>
      </c>
      <c r="D18" s="4">
        <v>2.2667512920474399E-2</v>
      </c>
      <c r="E18" s="4">
        <v>2.4088668272338999E-2</v>
      </c>
      <c r="F18" s="4">
        <v>0.12281095769938299</v>
      </c>
      <c r="G18" s="4">
        <v>0.110782696735633</v>
      </c>
      <c r="H18" s="4">
        <v>0.15796247537303201</v>
      </c>
      <c r="I18" s="4">
        <v>3.53717308099726E-2</v>
      </c>
      <c r="J18" s="4">
        <v>0.30570926886779698</v>
      </c>
      <c r="K18" s="4">
        <v>0.100267034775723</v>
      </c>
      <c r="L18" s="4">
        <v>0.28994140971030602</v>
      </c>
      <c r="M18" s="4">
        <v>0.17238265574459499</v>
      </c>
      <c r="N18" s="4">
        <v>3.1671765353662999E-2</v>
      </c>
      <c r="O18" s="5"/>
      <c r="P18" s="4" t="s">
        <v>41</v>
      </c>
      <c r="Q18" s="4">
        <v>1.8809457781215601E-2</v>
      </c>
      <c r="R18" s="4">
        <v>1.0517725995094301E-2</v>
      </c>
      <c r="S18" s="4">
        <v>0.128365107727756</v>
      </c>
      <c r="T18" s="4">
        <v>1.93801160517897E-2</v>
      </c>
      <c r="U18" s="4">
        <v>9.3346926111439299E-2</v>
      </c>
      <c r="V18" s="4">
        <v>0.109039705225161</v>
      </c>
      <c r="W18" s="4">
        <v>3.3073560159666199E-2</v>
      </c>
      <c r="X18" s="4">
        <v>0.14307846826236401</v>
      </c>
      <c r="Y18" s="4">
        <v>1.4647022931912E-2</v>
      </c>
      <c r="Z18" s="4">
        <v>1.74245337434425E-3</v>
      </c>
      <c r="AA18" s="4">
        <v>0.201362968841616</v>
      </c>
      <c r="AB18" s="4">
        <v>6.2216906562136999E-2</v>
      </c>
      <c r="AC18" s="5"/>
      <c r="AD18" s="4" t="s">
        <v>41</v>
      </c>
      <c r="AE18" s="4">
        <v>2.0088511247491801E-2</v>
      </c>
      <c r="AF18" s="4">
        <v>2.05243565990707E-2</v>
      </c>
      <c r="AG18" s="4">
        <v>0.11382032582893301</v>
      </c>
      <c r="AH18" s="4">
        <v>2.86477447909179E-2</v>
      </c>
      <c r="AI18" s="4">
        <v>8.7184452208644403E-2</v>
      </c>
      <c r="AJ18" s="4">
        <v>0.10441895143294699</v>
      </c>
      <c r="AK18" s="4">
        <v>3.2425806735797598E-2</v>
      </c>
      <c r="AL18" s="4">
        <v>0.21927047700315999</v>
      </c>
      <c r="AM18" s="4">
        <v>6.8701032459488304E-2</v>
      </c>
      <c r="AN18" s="4">
        <v>9.6144868836473604E-3</v>
      </c>
      <c r="AO18" s="4">
        <v>0.193075305648085</v>
      </c>
      <c r="AP18" s="4">
        <v>8.9806728417727202E-2</v>
      </c>
      <c r="AQ18" s="5"/>
      <c r="AR18" s="4" t="s">
        <v>41</v>
      </c>
      <c r="AS18" s="4">
        <v>4.1690078011023E-2</v>
      </c>
      <c r="AT18" s="4">
        <v>2.0735031885627E-2</v>
      </c>
      <c r="AU18" s="4">
        <v>8.4364709009552494E-2</v>
      </c>
      <c r="AV18" s="4">
        <v>1.29879840737203E-2</v>
      </c>
      <c r="AW18" s="4">
        <v>4.3714197065740201E-2</v>
      </c>
      <c r="AX18" s="4">
        <v>4.6484034435358597E-2</v>
      </c>
      <c r="AY18" s="4">
        <v>1.7749115232474699E-2</v>
      </c>
      <c r="AZ18" s="4">
        <v>0.227249878685582</v>
      </c>
      <c r="BA18" s="4">
        <v>1.9111047092193401E-2</v>
      </c>
      <c r="BB18" s="4">
        <v>1.97723995385479E-2</v>
      </c>
      <c r="BC18" s="4">
        <v>0.158961245555822</v>
      </c>
      <c r="BD18" s="4">
        <v>3.1959524669465299E-2</v>
      </c>
      <c r="BE18" s="5"/>
      <c r="BF18" s="4" t="s">
        <v>41</v>
      </c>
      <c r="BG18" s="4">
        <v>8.0831022613627908E-3</v>
      </c>
      <c r="BH18" s="4">
        <v>6.1625936893496E-3</v>
      </c>
      <c r="BI18" s="4">
        <v>8.9155604696042196E-2</v>
      </c>
      <c r="BJ18" s="4">
        <v>7.7823842683818097E-3</v>
      </c>
      <c r="BK18" s="4">
        <v>5.43623379197355E-2</v>
      </c>
      <c r="BL18" s="4">
        <v>5.87167420795156E-3</v>
      </c>
      <c r="BM18" s="4">
        <v>1.46040818632055E-3</v>
      </c>
      <c r="BN18" s="4">
        <v>0.18428645616740899</v>
      </c>
      <c r="BO18" s="4">
        <v>3.2406703027476003E-2</v>
      </c>
      <c r="BP18" s="4">
        <v>9.7225869890965894E-3</v>
      </c>
      <c r="BQ18" s="4">
        <v>0.20292517557585801</v>
      </c>
      <c r="BR18" s="4">
        <v>5.6824043140733201E-2</v>
      </c>
      <c r="BS18" s="5"/>
      <c r="BT18" s="4" t="s">
        <v>41</v>
      </c>
      <c r="BU18" s="4">
        <v>6.6840778756305896E-2</v>
      </c>
      <c r="BV18" s="4">
        <v>2.2667512920474399E-2</v>
      </c>
      <c r="BW18" s="4">
        <v>2.4088668272338999E-2</v>
      </c>
      <c r="BX18" s="4">
        <v>0.12281095769938299</v>
      </c>
      <c r="BY18" s="4">
        <v>0.110782696735633</v>
      </c>
      <c r="BZ18" s="4">
        <v>0.15796247537303201</v>
      </c>
      <c r="CA18" s="4">
        <v>3.53717308099726E-2</v>
      </c>
      <c r="CB18" s="4">
        <v>0.30570926886779698</v>
      </c>
      <c r="CC18" s="4">
        <v>0.100267034775723</v>
      </c>
      <c r="CD18" s="4">
        <v>0.28994140971030602</v>
      </c>
      <c r="CE18" s="4">
        <v>0.17238265574459499</v>
      </c>
      <c r="CF18" s="4">
        <v>3.1671765353662999E-2</v>
      </c>
      <c r="CG18" s="5"/>
      <c r="CH18" s="4" t="s">
        <v>41</v>
      </c>
      <c r="CI18" s="4">
        <v>0.19634703404107101</v>
      </c>
      <c r="CJ18" s="4">
        <v>0.33387108087255801</v>
      </c>
      <c r="CK18" s="4">
        <v>0.55175172701261099</v>
      </c>
      <c r="CL18" s="4">
        <v>0.75112825736904898</v>
      </c>
      <c r="CM18" s="4">
        <v>0.49958310090965102</v>
      </c>
      <c r="CN18" s="4">
        <v>0.11003942729480599</v>
      </c>
      <c r="CO18" s="4">
        <v>0.58067527362769</v>
      </c>
      <c r="CP18" s="4">
        <v>0.72003412164814995</v>
      </c>
      <c r="CQ18" s="4">
        <v>0.13692286828561201</v>
      </c>
      <c r="CR18" s="4">
        <v>2.0779068248843499E-2</v>
      </c>
      <c r="CS18" s="4">
        <v>0.89648904384384298</v>
      </c>
      <c r="CT18" s="4">
        <v>8.4276871065731604E-2</v>
      </c>
    </row>
    <row r="19" spans="1:98" x14ac:dyDescent="0.75">
      <c r="A19" s="5"/>
      <c r="B19" s="4" t="s">
        <v>42</v>
      </c>
      <c r="C19" s="4">
        <v>2.2857768149092201E-2</v>
      </c>
      <c r="D19" s="4">
        <v>1.5948067700677301E-2</v>
      </c>
      <c r="E19" s="4">
        <v>0.17861309674511799</v>
      </c>
      <c r="F19" s="4">
        <v>8.8328896667957697E-3</v>
      </c>
      <c r="G19" s="4">
        <v>0.25971350781012897</v>
      </c>
      <c r="H19" s="4">
        <v>9.1886004395425894E-2</v>
      </c>
      <c r="I19" s="4">
        <v>0.10985054005238799</v>
      </c>
      <c r="J19" s="4">
        <v>6.8437982027127503E-2</v>
      </c>
      <c r="K19" s="4">
        <v>2.2290944859174901E-2</v>
      </c>
      <c r="L19" s="4">
        <v>0.26620931373169898</v>
      </c>
      <c r="M19" s="4">
        <v>7.5676555938838402E-2</v>
      </c>
      <c r="N19" s="4">
        <v>0.186422367036057</v>
      </c>
      <c r="O19" s="5"/>
      <c r="P19" s="4" t="s">
        <v>42</v>
      </c>
      <c r="Q19" s="4">
        <v>4.4431315335738499E-2</v>
      </c>
      <c r="R19" s="4">
        <v>3.3487472421191697E-2</v>
      </c>
      <c r="S19" s="4">
        <v>5.7020393697294003E-2</v>
      </c>
      <c r="T19" s="4">
        <v>8.6829023885619194E-2</v>
      </c>
      <c r="U19" s="4">
        <v>6.8223926244412494E-2</v>
      </c>
      <c r="V19" s="4">
        <v>5.82129697552198E-2</v>
      </c>
      <c r="W19" s="4">
        <v>9.2830441433364094E-2</v>
      </c>
      <c r="X19" s="4">
        <v>0.121975401788503</v>
      </c>
      <c r="Y19" s="4">
        <v>9.7916562141392594E-3</v>
      </c>
      <c r="Z19" s="4">
        <v>0.22311815035570001</v>
      </c>
      <c r="AA19" s="4">
        <v>4.8183977764510201E-2</v>
      </c>
      <c r="AB19" s="4">
        <v>3.2197900445850303E-2</v>
      </c>
      <c r="AC19" s="5"/>
      <c r="AD19" s="4" t="s">
        <v>42</v>
      </c>
      <c r="AE19" s="4">
        <v>5.6812341095234802E-2</v>
      </c>
      <c r="AF19" s="4">
        <v>4.2120462300927197E-2</v>
      </c>
      <c r="AG19" s="4">
        <v>0.101575530729999</v>
      </c>
      <c r="AH19" s="4">
        <v>7.0395294044650197E-2</v>
      </c>
      <c r="AI19" s="4">
        <v>6.8502632765068294E-2</v>
      </c>
      <c r="AJ19" s="4">
        <v>7.87621669649025E-2</v>
      </c>
      <c r="AK19" s="4">
        <v>3.16424958540353E-2</v>
      </c>
      <c r="AL19" s="4">
        <v>0.12483815543481901</v>
      </c>
      <c r="AM19" s="4">
        <v>5.1257040537569402E-2</v>
      </c>
      <c r="AN19" s="4">
        <v>0.227162915355197</v>
      </c>
      <c r="AO19" s="4">
        <v>1.8547610195527298E-2</v>
      </c>
      <c r="AP19" s="4">
        <v>3.6288560810733901E-2</v>
      </c>
      <c r="AQ19" s="5"/>
      <c r="AR19" s="4" t="s">
        <v>42</v>
      </c>
      <c r="AS19" s="4">
        <v>5.1380565971762999E-2</v>
      </c>
      <c r="AT19" s="4">
        <v>5.1895910780667603E-2</v>
      </c>
      <c r="AU19" s="4">
        <v>0.125437482463779</v>
      </c>
      <c r="AV19" s="4">
        <v>6.2004163418633303E-2</v>
      </c>
      <c r="AW19" s="4">
        <v>0.109140729577589</v>
      </c>
      <c r="AX19" s="4">
        <v>6.4168331942085904E-2</v>
      </c>
      <c r="AY19" s="4">
        <v>5.0444691847454898E-2</v>
      </c>
      <c r="AZ19" s="4">
        <v>0.106511642153896</v>
      </c>
      <c r="BA19" s="4">
        <v>6.1163216389142697E-2</v>
      </c>
      <c r="BB19" s="4">
        <v>0.15974343876177399</v>
      </c>
      <c r="BC19" s="4">
        <v>2.4007312627216199E-2</v>
      </c>
      <c r="BD19" s="4">
        <v>1.4708247233456199E-2</v>
      </c>
      <c r="BE19" s="5"/>
      <c r="BF19" s="4" t="s">
        <v>42</v>
      </c>
      <c r="BG19" s="4">
        <v>7.2576655237126197E-2</v>
      </c>
      <c r="BH19" s="4">
        <v>5.5585885218070598E-2</v>
      </c>
      <c r="BI19" s="4">
        <v>0.15279029098022501</v>
      </c>
      <c r="BJ19" s="4">
        <v>5.9413630690030597E-2</v>
      </c>
      <c r="BK19" s="4">
        <v>7.4191260400816306E-2</v>
      </c>
      <c r="BL19" s="4">
        <v>6.7877214752993104E-2</v>
      </c>
      <c r="BM19" s="4">
        <v>4.4100404553659697E-2</v>
      </c>
      <c r="BN19" s="4">
        <v>0.183648028719086</v>
      </c>
      <c r="BO19" s="4">
        <v>3.6687082146629101E-2</v>
      </c>
      <c r="BP19" s="4">
        <v>0.16224607312469999</v>
      </c>
      <c r="BQ19" s="4">
        <v>0.10424516096771801</v>
      </c>
      <c r="BR19" s="4">
        <v>3.9550698706553998E-2</v>
      </c>
      <c r="BS19" s="5"/>
      <c r="BT19" s="4" t="s">
        <v>42</v>
      </c>
      <c r="BU19" s="4">
        <v>2.2857768149092201E-2</v>
      </c>
      <c r="BV19" s="4">
        <v>1.5948067700677301E-2</v>
      </c>
      <c r="BW19" s="4">
        <v>0.17861309674511799</v>
      </c>
      <c r="BX19" s="4">
        <v>8.8328896667957697E-3</v>
      </c>
      <c r="BY19" s="4">
        <v>0.25971350781012897</v>
      </c>
      <c r="BZ19" s="4">
        <v>9.1886004395425894E-2</v>
      </c>
      <c r="CA19" s="4">
        <v>0.10985054005238799</v>
      </c>
      <c r="CB19" s="4">
        <v>6.8437982027127503E-2</v>
      </c>
      <c r="CC19" s="4">
        <v>2.2290944859174901E-2</v>
      </c>
      <c r="CD19" s="4">
        <v>0.26620931373169898</v>
      </c>
      <c r="CE19" s="4">
        <v>7.5676555938838402E-2</v>
      </c>
      <c r="CF19" s="4">
        <v>0.186422367036057</v>
      </c>
      <c r="CG19" s="5"/>
      <c r="CH19" s="4" t="s">
        <v>42</v>
      </c>
      <c r="CI19" s="4">
        <v>0.218116083497366</v>
      </c>
      <c r="CJ19" s="4">
        <v>0.35197342402910398</v>
      </c>
      <c r="CK19" s="4">
        <v>0.95344980785176903</v>
      </c>
      <c r="CL19" s="4">
        <v>0.50984683761273497</v>
      </c>
      <c r="CM19" s="4">
        <v>8.50252789835962E-2</v>
      </c>
      <c r="CN19" s="4">
        <v>0.26416928275919399</v>
      </c>
      <c r="CO19" s="4">
        <v>5.39671113180656E-2</v>
      </c>
      <c r="CP19" s="4">
        <v>7.5309782677482798E-2</v>
      </c>
      <c r="CQ19" s="4">
        <v>1.1464794923944699</v>
      </c>
      <c r="CR19" s="4">
        <v>9.5552410133892804E-2</v>
      </c>
      <c r="CS19" s="4">
        <v>0.21005673942293501</v>
      </c>
      <c r="CT19" s="4">
        <v>0.26736807176544303</v>
      </c>
    </row>
    <row r="20" spans="1:98" x14ac:dyDescent="0.75">
      <c r="A20" s="5"/>
      <c r="B20" s="6" t="s">
        <v>30</v>
      </c>
      <c r="C20" s="6">
        <f>AVERAGE(C15:C19)</f>
        <v>7.4146042652548969E-2</v>
      </c>
      <c r="D20" s="6">
        <f t="shared" ref="D20:N20" si="6">AVERAGE(D15:D19)</f>
        <v>8.8243976329987317E-2</v>
      </c>
      <c r="E20" s="6">
        <f t="shared" si="6"/>
        <v>0.10094391047459964</v>
      </c>
      <c r="F20" s="6">
        <f t="shared" si="6"/>
        <v>9.0032640958639706E-2</v>
      </c>
      <c r="G20" s="6">
        <f t="shared" si="6"/>
        <v>0.17769605093582519</v>
      </c>
      <c r="H20" s="6">
        <f t="shared" si="6"/>
        <v>0.11091361102774988</v>
      </c>
      <c r="I20" s="6">
        <f t="shared" si="6"/>
        <v>6.8498726985001451E-2</v>
      </c>
      <c r="J20" s="6">
        <f t="shared" si="6"/>
        <v>0.1744884544563377</v>
      </c>
      <c r="K20" s="6">
        <f t="shared" si="6"/>
        <v>0.1048397489366292</v>
      </c>
      <c r="L20" s="6">
        <f t="shared" si="6"/>
        <v>0.17348709545275826</v>
      </c>
      <c r="M20" s="6">
        <f t="shared" si="6"/>
        <v>5.9924707939056111E-2</v>
      </c>
      <c r="N20" s="6">
        <f t="shared" si="6"/>
        <v>0.13990933984768422</v>
      </c>
      <c r="O20" s="5"/>
      <c r="P20" s="6" t="s">
        <v>30</v>
      </c>
      <c r="Q20" s="6">
        <f>AVERAGE(Q15:Q19)</f>
        <v>2.9154659560872799E-2</v>
      </c>
      <c r="R20" s="6">
        <f t="shared" ref="R20:AB20" si="7">AVERAGE(R15:R19)</f>
        <v>3.3040166832892938E-2</v>
      </c>
      <c r="S20" s="6">
        <f t="shared" si="7"/>
        <v>8.0803195652497176E-2</v>
      </c>
      <c r="T20" s="6">
        <f t="shared" si="7"/>
        <v>6.511159462494584E-2</v>
      </c>
      <c r="U20" s="6">
        <f t="shared" si="7"/>
        <v>0.10011967554630026</v>
      </c>
      <c r="V20" s="6">
        <f t="shared" si="7"/>
        <v>3.9275204681322173E-2</v>
      </c>
      <c r="W20" s="6">
        <f t="shared" si="7"/>
        <v>4.0691159565898062E-2</v>
      </c>
      <c r="X20" s="6">
        <f t="shared" si="7"/>
        <v>0.11335038989889887</v>
      </c>
      <c r="Y20" s="6">
        <f t="shared" si="7"/>
        <v>2.2829934306898104E-2</v>
      </c>
      <c r="Z20" s="6">
        <f t="shared" si="7"/>
        <v>8.0515766198805475E-2</v>
      </c>
      <c r="AA20" s="6">
        <f t="shared" si="7"/>
        <v>5.8809253449492539E-2</v>
      </c>
      <c r="AB20" s="6">
        <f t="shared" si="7"/>
        <v>5.3996317194910638E-2</v>
      </c>
      <c r="AC20" s="5"/>
      <c r="AD20" s="6" t="s">
        <v>30</v>
      </c>
      <c r="AE20" s="6">
        <f>AVERAGE(AE15:AE19)</f>
        <v>3.5719992740833963E-2</v>
      </c>
      <c r="AF20" s="6">
        <f t="shared" ref="AF20:AP20" si="8">AVERAGE(AF15:AF19)</f>
        <v>4.2101980829774101E-2</v>
      </c>
      <c r="AG20" s="6">
        <f t="shared" si="8"/>
        <v>0.10134760162138901</v>
      </c>
      <c r="AH20" s="6">
        <f t="shared" si="8"/>
        <v>4.4269837148360219E-2</v>
      </c>
      <c r="AI20" s="6">
        <f t="shared" si="8"/>
        <v>0.10021370879482276</v>
      </c>
      <c r="AJ20" s="6">
        <f t="shared" si="8"/>
        <v>5.556854624112921E-2</v>
      </c>
      <c r="AK20" s="6">
        <f t="shared" si="8"/>
        <v>2.4984234310957913E-2</v>
      </c>
      <c r="AL20" s="6">
        <f t="shared" si="8"/>
        <v>0.14174556245925743</v>
      </c>
      <c r="AM20" s="6">
        <f t="shared" si="8"/>
        <v>4.3630595230446413E-2</v>
      </c>
      <c r="AN20" s="6">
        <f t="shared" si="8"/>
        <v>8.3480576816393051E-2</v>
      </c>
      <c r="AO20" s="6">
        <f t="shared" si="8"/>
        <v>8.2414038899877279E-2</v>
      </c>
      <c r="AP20" s="6">
        <f t="shared" si="8"/>
        <v>5.7358225026703978E-2</v>
      </c>
      <c r="AQ20" s="5"/>
      <c r="AR20" s="6" t="s">
        <v>30</v>
      </c>
      <c r="AS20" s="6">
        <v>2.8657655811039563E-2</v>
      </c>
      <c r="AT20" s="6">
        <v>4.9617070148395483E-2</v>
      </c>
      <c r="AU20" s="6">
        <v>0.1096703929589288</v>
      </c>
      <c r="AV20" s="6">
        <v>3.5440967581544316E-2</v>
      </c>
      <c r="AW20" s="6">
        <v>9.7424404946592061E-2</v>
      </c>
      <c r="AX20" s="6">
        <v>4.8114166223999423E-2</v>
      </c>
      <c r="AY20" s="6">
        <v>2.3526941284015529E-2</v>
      </c>
      <c r="AZ20" s="6">
        <v>0.13014672193122706</v>
      </c>
      <c r="BA20" s="6">
        <v>3.4514244836721261E-2</v>
      </c>
      <c r="BB20" s="6">
        <v>6.0033647375501299E-2</v>
      </c>
      <c r="BC20" s="6">
        <v>7.035349679275564E-2</v>
      </c>
      <c r="BD20" s="6">
        <v>2.6840615063978446E-2</v>
      </c>
      <c r="BE20" s="5"/>
      <c r="BF20" s="6" t="s">
        <v>30</v>
      </c>
      <c r="BG20" s="6">
        <f>AVERAGE(BG15:BG19)</f>
        <v>4.6837727678850499E-2</v>
      </c>
      <c r="BH20" s="6">
        <f t="shared" ref="BH20:BR20" si="9">AVERAGE(BH15:BH19)</f>
        <v>5.1058365631510713E-2</v>
      </c>
      <c r="BI20" s="6">
        <f t="shared" si="9"/>
        <v>0.11076776971844451</v>
      </c>
      <c r="BJ20" s="6">
        <f t="shared" si="9"/>
        <v>5.5668801222805285E-2</v>
      </c>
      <c r="BK20" s="6">
        <f t="shared" si="9"/>
        <v>9.6066416965347554E-2</v>
      </c>
      <c r="BL20" s="6">
        <f t="shared" si="9"/>
        <v>4.7192968922669165E-2</v>
      </c>
      <c r="BM20" s="6">
        <f t="shared" si="9"/>
        <v>2.3112264031732711E-2</v>
      </c>
      <c r="BN20" s="6">
        <f t="shared" si="9"/>
        <v>0.14607073344331872</v>
      </c>
      <c r="BO20" s="6">
        <f t="shared" si="9"/>
        <v>3.2159427200412899E-2</v>
      </c>
      <c r="BP20" s="6">
        <f t="shared" si="9"/>
        <v>6.5659769162538878E-2</v>
      </c>
      <c r="BQ20" s="6">
        <f t="shared" si="9"/>
        <v>7.6928054741100788E-2</v>
      </c>
      <c r="BR20" s="6">
        <f t="shared" si="9"/>
        <v>5.7429324591394312E-2</v>
      </c>
      <c r="BS20" s="5"/>
      <c r="BT20" s="6" t="s">
        <v>30</v>
      </c>
      <c r="BU20" s="6">
        <f>AVERAGE(BU15:BU19)</f>
        <v>7.4146042652548969E-2</v>
      </c>
      <c r="BV20" s="6">
        <f t="shared" ref="BV20:CF20" si="10">AVERAGE(BV15:BV19)</f>
        <v>8.8243976329984916E-2</v>
      </c>
      <c r="BW20" s="6">
        <f t="shared" si="10"/>
        <v>0.10094391047459964</v>
      </c>
      <c r="BX20" s="6">
        <f t="shared" si="10"/>
        <v>9.0032640958639706E-2</v>
      </c>
      <c r="BY20" s="6">
        <f t="shared" si="10"/>
        <v>0.17769605093582519</v>
      </c>
      <c r="BZ20" s="6">
        <f t="shared" si="10"/>
        <v>0.11091361102774988</v>
      </c>
      <c r="CA20" s="6">
        <f t="shared" si="10"/>
        <v>6.8498726985001451E-2</v>
      </c>
      <c r="CB20" s="6">
        <f t="shared" si="10"/>
        <v>0.1744884544563377</v>
      </c>
      <c r="CC20" s="6">
        <f t="shared" si="10"/>
        <v>0.1048397489366292</v>
      </c>
      <c r="CD20" s="6">
        <f t="shared" si="10"/>
        <v>0.17348709545275826</v>
      </c>
      <c r="CE20" s="6">
        <f t="shared" si="10"/>
        <v>5.9924707939056111E-2</v>
      </c>
      <c r="CF20" s="6">
        <f t="shared" si="10"/>
        <v>0.13990933984768422</v>
      </c>
      <c r="CG20" s="5"/>
      <c r="CH20" s="6" t="s">
        <v>30</v>
      </c>
      <c r="CI20" s="6">
        <f>AVERAGE(CI15:CI19)</f>
        <v>0.32120510203684177</v>
      </c>
      <c r="CJ20" s="6">
        <f t="shared" ref="CJ20:CT20" si="11">AVERAGE(CJ15:CJ19)</f>
        <v>0.39650361023422581</v>
      </c>
      <c r="CK20" s="6">
        <f t="shared" si="11"/>
        <v>0.72211542042086985</v>
      </c>
      <c r="CL20" s="6">
        <f t="shared" si="11"/>
        <v>0.60550958913233366</v>
      </c>
      <c r="CM20" s="6">
        <f t="shared" si="11"/>
        <v>0.43445336968930021</v>
      </c>
      <c r="CN20" s="6">
        <f t="shared" si="11"/>
        <v>0.35142894315269457</v>
      </c>
      <c r="CO20" s="6">
        <f t="shared" si="11"/>
        <v>0.2215051485511049</v>
      </c>
      <c r="CP20" s="6">
        <f t="shared" si="11"/>
        <v>0.71657556035416592</v>
      </c>
      <c r="CQ20" s="6">
        <f t="shared" si="11"/>
        <v>0.70477359776654347</v>
      </c>
      <c r="CR20" s="6">
        <f t="shared" si="11"/>
        <v>0.4894292161120018</v>
      </c>
      <c r="CS20" s="6">
        <f t="shared" si="11"/>
        <v>0.66304362148703422</v>
      </c>
      <c r="CT20" s="6">
        <f t="shared" si="11"/>
        <v>0.3756172133426135</v>
      </c>
    </row>
    <row r="21" spans="1:98" x14ac:dyDescent="0.75">
      <c r="A21" s="5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5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5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5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5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5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5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</row>
    <row r="22" spans="1:98" x14ac:dyDescent="0.75">
      <c r="A22" s="5"/>
      <c r="B22" s="34" t="s">
        <v>43</v>
      </c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5"/>
      <c r="P22" s="35" t="s">
        <v>44</v>
      </c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5"/>
      <c r="AD22" s="36" t="s">
        <v>45</v>
      </c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5"/>
      <c r="AR22" s="37" t="s">
        <v>46</v>
      </c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5"/>
      <c r="BF22" s="38" t="s">
        <v>47</v>
      </c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5"/>
      <c r="BT22" s="39" t="s">
        <v>48</v>
      </c>
      <c r="BU22" s="39"/>
      <c r="BV22" s="39"/>
      <c r="BW22" s="39"/>
      <c r="BX22" s="39"/>
      <c r="BY22" s="39"/>
      <c r="BZ22" s="39"/>
      <c r="CA22" s="39"/>
      <c r="CB22" s="39"/>
      <c r="CC22" s="39"/>
      <c r="CD22" s="39"/>
      <c r="CE22" s="39"/>
      <c r="CF22" s="39"/>
      <c r="CG22" s="5"/>
      <c r="CH22" s="33" t="s">
        <v>49</v>
      </c>
      <c r="CI22" s="33"/>
      <c r="CJ22" s="33"/>
      <c r="CK22" s="33"/>
      <c r="CL22" s="33"/>
      <c r="CM22" s="33"/>
      <c r="CN22" s="33"/>
      <c r="CO22" s="33"/>
      <c r="CP22" s="33"/>
      <c r="CQ22" s="33"/>
      <c r="CR22" s="33"/>
      <c r="CS22" s="33"/>
      <c r="CT22" s="33"/>
    </row>
    <row r="23" spans="1:98" x14ac:dyDescent="0.75">
      <c r="A23" s="5"/>
      <c r="B23" s="4"/>
      <c r="C23" s="6" t="s">
        <v>13</v>
      </c>
      <c r="D23" s="6" t="s">
        <v>14</v>
      </c>
      <c r="E23" s="6" t="s">
        <v>15</v>
      </c>
      <c r="F23" s="6" t="s">
        <v>16</v>
      </c>
      <c r="G23" s="6" t="s">
        <v>17</v>
      </c>
      <c r="H23" s="6" t="s">
        <v>18</v>
      </c>
      <c r="I23" s="6" t="s">
        <v>19</v>
      </c>
      <c r="J23" s="6" t="s">
        <v>20</v>
      </c>
      <c r="K23" s="6" t="s">
        <v>21</v>
      </c>
      <c r="L23" s="6" t="s">
        <v>22</v>
      </c>
      <c r="M23" s="6" t="s">
        <v>23</v>
      </c>
      <c r="N23" s="6" t="s">
        <v>24</v>
      </c>
      <c r="O23" s="5"/>
      <c r="P23" s="4"/>
      <c r="Q23" s="6" t="s">
        <v>13</v>
      </c>
      <c r="R23" s="6" t="s">
        <v>14</v>
      </c>
      <c r="S23" s="6" t="s">
        <v>15</v>
      </c>
      <c r="T23" s="6" t="s">
        <v>16</v>
      </c>
      <c r="U23" s="6" t="s">
        <v>17</v>
      </c>
      <c r="V23" s="6" t="s">
        <v>18</v>
      </c>
      <c r="W23" s="6" t="s">
        <v>19</v>
      </c>
      <c r="X23" s="6" t="s">
        <v>20</v>
      </c>
      <c r="Y23" s="6" t="s">
        <v>21</v>
      </c>
      <c r="Z23" s="6" t="s">
        <v>22</v>
      </c>
      <c r="AA23" s="6" t="s">
        <v>23</v>
      </c>
      <c r="AB23" s="6" t="s">
        <v>24</v>
      </c>
      <c r="AC23" s="5"/>
      <c r="AD23" s="4"/>
      <c r="AE23" s="6" t="s">
        <v>13</v>
      </c>
      <c r="AF23" s="6" t="s">
        <v>14</v>
      </c>
      <c r="AG23" s="6" t="s">
        <v>15</v>
      </c>
      <c r="AH23" s="6" t="s">
        <v>16</v>
      </c>
      <c r="AI23" s="6" t="s">
        <v>17</v>
      </c>
      <c r="AJ23" s="6" t="s">
        <v>18</v>
      </c>
      <c r="AK23" s="6" t="s">
        <v>19</v>
      </c>
      <c r="AL23" s="6" t="s">
        <v>20</v>
      </c>
      <c r="AM23" s="6" t="s">
        <v>21</v>
      </c>
      <c r="AN23" s="6" t="s">
        <v>22</v>
      </c>
      <c r="AO23" s="6" t="s">
        <v>23</v>
      </c>
      <c r="AP23" s="6" t="s">
        <v>24</v>
      </c>
      <c r="AQ23" s="5"/>
      <c r="AR23" s="4"/>
      <c r="AS23" s="6" t="s">
        <v>13</v>
      </c>
      <c r="AT23" s="6" t="s">
        <v>14</v>
      </c>
      <c r="AU23" s="6" t="s">
        <v>15</v>
      </c>
      <c r="AV23" s="6" t="s">
        <v>16</v>
      </c>
      <c r="AW23" s="6" t="s">
        <v>17</v>
      </c>
      <c r="AX23" s="6" t="s">
        <v>18</v>
      </c>
      <c r="AY23" s="6" t="s">
        <v>19</v>
      </c>
      <c r="AZ23" s="6" t="s">
        <v>20</v>
      </c>
      <c r="BA23" s="6" t="s">
        <v>21</v>
      </c>
      <c r="BB23" s="6" t="s">
        <v>22</v>
      </c>
      <c r="BC23" s="6" t="s">
        <v>23</v>
      </c>
      <c r="BD23" s="6" t="s">
        <v>24</v>
      </c>
      <c r="BE23" s="5"/>
      <c r="BF23" s="4"/>
      <c r="BG23" s="6" t="s">
        <v>13</v>
      </c>
      <c r="BH23" s="6" t="s">
        <v>14</v>
      </c>
      <c r="BI23" s="6" t="s">
        <v>15</v>
      </c>
      <c r="BJ23" s="6" t="s">
        <v>16</v>
      </c>
      <c r="BK23" s="6" t="s">
        <v>17</v>
      </c>
      <c r="BL23" s="6" t="s">
        <v>18</v>
      </c>
      <c r="BM23" s="6" t="s">
        <v>19</v>
      </c>
      <c r="BN23" s="6" t="s">
        <v>20</v>
      </c>
      <c r="BO23" s="6" t="s">
        <v>21</v>
      </c>
      <c r="BP23" s="6" t="s">
        <v>22</v>
      </c>
      <c r="BQ23" s="6" t="s">
        <v>23</v>
      </c>
      <c r="BR23" s="6" t="s">
        <v>24</v>
      </c>
      <c r="BS23" s="5"/>
      <c r="BT23" s="4"/>
      <c r="BU23" s="6" t="s">
        <v>13</v>
      </c>
      <c r="BV23" s="6" t="s">
        <v>14</v>
      </c>
      <c r="BW23" s="6" t="s">
        <v>15</v>
      </c>
      <c r="BX23" s="6" t="s">
        <v>16</v>
      </c>
      <c r="BY23" s="6" t="s">
        <v>17</v>
      </c>
      <c r="BZ23" s="6" t="s">
        <v>18</v>
      </c>
      <c r="CA23" s="6" t="s">
        <v>19</v>
      </c>
      <c r="CB23" s="6" t="s">
        <v>20</v>
      </c>
      <c r="CC23" s="6" t="s">
        <v>21</v>
      </c>
      <c r="CD23" s="6" t="s">
        <v>22</v>
      </c>
      <c r="CE23" s="6" t="s">
        <v>23</v>
      </c>
      <c r="CF23" s="6" t="s">
        <v>24</v>
      </c>
      <c r="CG23" s="5"/>
      <c r="CH23" s="4"/>
      <c r="CI23" s="6" t="s">
        <v>13</v>
      </c>
      <c r="CJ23" s="6" t="s">
        <v>14</v>
      </c>
      <c r="CK23" s="6" t="s">
        <v>15</v>
      </c>
      <c r="CL23" s="6" t="s">
        <v>16</v>
      </c>
      <c r="CM23" s="6" t="s">
        <v>17</v>
      </c>
      <c r="CN23" s="6" t="s">
        <v>18</v>
      </c>
      <c r="CO23" s="6" t="s">
        <v>19</v>
      </c>
      <c r="CP23" s="6" t="s">
        <v>20</v>
      </c>
      <c r="CQ23" s="6" t="s">
        <v>21</v>
      </c>
      <c r="CR23" s="6" t="s">
        <v>22</v>
      </c>
      <c r="CS23" s="6" t="s">
        <v>23</v>
      </c>
      <c r="CT23" s="6" t="s">
        <v>24</v>
      </c>
    </row>
    <row r="24" spans="1:98" x14ac:dyDescent="0.75">
      <c r="A24" s="5"/>
      <c r="B24" s="4" t="s">
        <v>50</v>
      </c>
      <c r="C24" s="4">
        <v>4.7312159487670702E-2</v>
      </c>
      <c r="D24" s="4">
        <v>0.134173662571694</v>
      </c>
      <c r="E24" s="4">
        <v>0.24318042449400701</v>
      </c>
      <c r="F24" s="4">
        <v>9.9267141674506204E-2</v>
      </c>
      <c r="G24" s="4">
        <v>0.166122223977032</v>
      </c>
      <c r="H24" s="4">
        <v>0.395416140980201</v>
      </c>
      <c r="I24" s="4">
        <v>2.8162302272846398E-2</v>
      </c>
      <c r="J24" s="4">
        <v>0.242560444821004</v>
      </c>
      <c r="K24" s="4">
        <v>6.9477985651690097E-2</v>
      </c>
      <c r="L24" s="4">
        <v>0.33283160562412301</v>
      </c>
      <c r="M24" s="4">
        <v>7.3886238364422402E-2</v>
      </c>
      <c r="N24" s="4">
        <v>0.25369173749468299</v>
      </c>
      <c r="O24" s="5"/>
      <c r="P24" s="4" t="s">
        <v>50</v>
      </c>
      <c r="Q24" s="4">
        <v>4.7312159487670702E-2</v>
      </c>
      <c r="R24" s="4">
        <v>0.134173662571694</v>
      </c>
      <c r="S24" s="4">
        <v>0.24318042449400701</v>
      </c>
      <c r="T24" s="4">
        <v>9.9267141674506204E-2</v>
      </c>
      <c r="U24" s="4">
        <v>0.166122223977032</v>
      </c>
      <c r="V24" s="4">
        <v>0.395416140980201</v>
      </c>
      <c r="W24" s="4">
        <v>2.8162302272846398E-2</v>
      </c>
      <c r="X24" s="4">
        <v>0.242560444821004</v>
      </c>
      <c r="Y24" s="4">
        <v>6.9477985651690097E-2</v>
      </c>
      <c r="Z24" s="4">
        <v>0.33283160562412301</v>
      </c>
      <c r="AA24" s="4">
        <v>7.3886238364422402E-2</v>
      </c>
      <c r="AB24" s="4">
        <v>0.25369173749468299</v>
      </c>
      <c r="AC24" s="5"/>
      <c r="AD24" s="4" t="s">
        <v>50</v>
      </c>
      <c r="AE24" s="4">
        <v>3.1295992298807002E-2</v>
      </c>
      <c r="AF24" s="4">
        <v>2.3954910032424399E-2</v>
      </c>
      <c r="AG24" s="4">
        <v>6.6877314760224703E-3</v>
      </c>
      <c r="AH24" s="4">
        <v>2.3653337557399599E-2</v>
      </c>
      <c r="AI24" s="4">
        <v>7.2354722867147406E-2</v>
      </c>
      <c r="AJ24" s="4">
        <v>0.100957539093187</v>
      </c>
      <c r="AK24" s="4">
        <v>2.0594047363002198E-2</v>
      </c>
      <c r="AL24" s="4">
        <v>0.109998799285475</v>
      </c>
      <c r="AM24" s="4">
        <v>0.14456025829966199</v>
      </c>
      <c r="AN24" s="4">
        <v>2.9402530752117201E-2</v>
      </c>
      <c r="AO24" s="4">
        <v>0.20596715269899599</v>
      </c>
      <c r="AP24" s="4">
        <v>0.13489187397222099</v>
      </c>
      <c r="AQ24" s="5"/>
      <c r="AR24" s="4" t="s">
        <v>50</v>
      </c>
      <c r="AS24" s="4">
        <v>2.33424165330385E-2</v>
      </c>
      <c r="AT24" s="4">
        <v>3.4209810499586199E-2</v>
      </c>
      <c r="AU24" s="4">
        <v>0.119043593189306</v>
      </c>
      <c r="AV24" s="4">
        <v>6.0096290182896799E-2</v>
      </c>
      <c r="AW24" s="4">
        <v>4.3906209831126301E-2</v>
      </c>
      <c r="AX24" s="4">
        <v>3.8133036534881003E-2</v>
      </c>
      <c r="AY24" s="4">
        <v>4.73127506087073E-2</v>
      </c>
      <c r="AZ24" s="4">
        <v>8.63965022755597E-2</v>
      </c>
      <c r="BA24" s="4">
        <v>0.119618756605318</v>
      </c>
      <c r="BB24" s="4">
        <v>0.115587867717749</v>
      </c>
      <c r="BC24" s="4">
        <v>7.66029587088084E-2</v>
      </c>
      <c r="BD24" s="4">
        <v>2.3183080411861599E-2</v>
      </c>
      <c r="BE24" s="5"/>
      <c r="BF24" s="4" t="s">
        <v>50</v>
      </c>
      <c r="BG24" s="4">
        <v>2.7173580898765801E-2</v>
      </c>
      <c r="BH24" s="4">
        <v>3.5144387554276797E-2</v>
      </c>
      <c r="BI24" s="4">
        <v>1.17458057370246E-3</v>
      </c>
      <c r="BJ24" s="4">
        <v>1.63629997267607E-2</v>
      </c>
      <c r="BK24" s="4">
        <v>2.7584997460248499E-2</v>
      </c>
      <c r="BL24" s="4">
        <v>9.4269887073937297E-2</v>
      </c>
      <c r="BM24" s="4">
        <v>8.5804502043369604E-2</v>
      </c>
      <c r="BN24" s="4">
        <v>0.15972176920181</v>
      </c>
      <c r="BO24" s="4">
        <v>0.23581776030423099</v>
      </c>
      <c r="BP24" s="4">
        <v>9.6339003746451699E-2</v>
      </c>
      <c r="BQ24" s="4">
        <v>0.10597406569222199</v>
      </c>
      <c r="BR24" s="4">
        <v>3.0300352323065299E-2</v>
      </c>
      <c r="BS24" s="5"/>
      <c r="BT24" s="4" t="s">
        <v>50</v>
      </c>
      <c r="BU24" s="4">
        <v>4.7312159487658101E-2</v>
      </c>
      <c r="BV24" s="4">
        <v>0.134173662571694</v>
      </c>
      <c r="BW24" s="4">
        <v>0.24318042449400701</v>
      </c>
      <c r="BX24" s="4">
        <v>9.9267141674506204E-2</v>
      </c>
      <c r="BY24" s="4">
        <v>0.166122223977032</v>
      </c>
      <c r="BZ24" s="4">
        <v>0.395416140980201</v>
      </c>
      <c r="CA24" s="4">
        <v>2.8162302272846398E-2</v>
      </c>
      <c r="CB24" s="4">
        <v>0.242560444821004</v>
      </c>
      <c r="CC24" s="4">
        <v>6.9477985651690097E-2</v>
      </c>
      <c r="CD24" s="4">
        <v>0.33283160562412301</v>
      </c>
      <c r="CE24" s="4">
        <v>7.3886238364422402E-2</v>
      </c>
      <c r="CF24" s="4">
        <v>0.25369173749468299</v>
      </c>
      <c r="CG24" s="5"/>
      <c r="CH24" s="4" t="s">
        <v>50</v>
      </c>
      <c r="CI24" s="4">
        <v>1.77467672614591</v>
      </c>
      <c r="CJ24" s="4">
        <v>1.94998310239946</v>
      </c>
      <c r="CK24" s="4">
        <v>1.1629700209561999</v>
      </c>
      <c r="CL24" s="4">
        <v>1.213690750272</v>
      </c>
      <c r="CM24" s="4">
        <v>1.1999306929496201</v>
      </c>
      <c r="CN24" s="4">
        <v>2.65796354254099</v>
      </c>
      <c r="CO24" s="4">
        <v>1.7055421294159201</v>
      </c>
      <c r="CP24" s="4">
        <v>0.25417770807419998</v>
      </c>
      <c r="CQ24" s="4">
        <v>1.2323067861989201</v>
      </c>
      <c r="CR24" s="4">
        <v>3.0553455629162198</v>
      </c>
      <c r="CS24" s="4">
        <v>0.78736194815294103</v>
      </c>
      <c r="CT24" s="4">
        <v>2.4758063604552101</v>
      </c>
    </row>
    <row r="25" spans="1:98" x14ac:dyDescent="0.75">
      <c r="A25" s="5"/>
      <c r="B25" s="4" t="s">
        <v>51</v>
      </c>
      <c r="C25" s="4">
        <v>5.0590242228542602E-2</v>
      </c>
      <c r="D25" s="4">
        <v>0.131408316763201</v>
      </c>
      <c r="E25" s="4">
        <v>0.26024853434145401</v>
      </c>
      <c r="F25" s="4">
        <v>7.6716724158015406E-2</v>
      </c>
      <c r="G25" s="4">
        <v>0.15358578746724999</v>
      </c>
      <c r="H25" s="4">
        <v>0.13056354507502499</v>
      </c>
      <c r="I25" s="4">
        <v>9.1166093827182396E-2</v>
      </c>
      <c r="J25" s="4">
        <v>0.38350597234914102</v>
      </c>
      <c r="K25" s="4">
        <v>7.2575692017038396E-2</v>
      </c>
      <c r="L25" s="4">
        <v>1.2586521822728E-2</v>
      </c>
      <c r="M25" s="4">
        <v>0.54837777594446802</v>
      </c>
      <c r="N25" s="4">
        <v>0.25843099738104902</v>
      </c>
      <c r="O25" s="5"/>
      <c r="P25" s="4" t="s">
        <v>51</v>
      </c>
      <c r="Q25" s="4">
        <v>5.0590242228542602E-2</v>
      </c>
      <c r="R25" s="4">
        <v>0.131408316763201</v>
      </c>
      <c r="S25" s="4">
        <v>0.26024853434145401</v>
      </c>
      <c r="T25" s="4">
        <v>7.6716724158015406E-2</v>
      </c>
      <c r="U25" s="4">
        <v>0.15358578746724999</v>
      </c>
      <c r="V25" s="4">
        <v>0.13056354507502499</v>
      </c>
      <c r="W25" s="4">
        <v>9.1166093827182396E-2</v>
      </c>
      <c r="X25" s="4">
        <v>0.38350597234914102</v>
      </c>
      <c r="Y25" s="4">
        <v>7.2575692017038396E-2</v>
      </c>
      <c r="Z25" s="4">
        <v>1.2586521822728E-2</v>
      </c>
      <c r="AA25" s="4">
        <v>0.54837777594446802</v>
      </c>
      <c r="AB25" s="4">
        <v>0.25843099738104902</v>
      </c>
      <c r="AC25" s="5"/>
      <c r="AD25" s="4" t="s">
        <v>51</v>
      </c>
      <c r="AE25" s="4">
        <v>9.6385236157873505E-2</v>
      </c>
      <c r="AF25" s="4">
        <v>7.7116482013334597E-2</v>
      </c>
      <c r="AG25" s="4">
        <v>0.16926908800208901</v>
      </c>
      <c r="AH25" s="4">
        <v>5.8178457339030298E-3</v>
      </c>
      <c r="AI25" s="4">
        <v>5.8803349284121398E-3</v>
      </c>
      <c r="AJ25" s="4">
        <v>8.7801011598737502E-2</v>
      </c>
      <c r="AK25" s="4">
        <v>8.0749421021309803E-2</v>
      </c>
      <c r="AL25" s="4">
        <v>4.1309819349203802E-2</v>
      </c>
      <c r="AM25" s="4">
        <v>0.17842374093143401</v>
      </c>
      <c r="AN25" s="4">
        <v>3.91247358705668E-2</v>
      </c>
      <c r="AO25" s="4">
        <v>0.29206893030404701</v>
      </c>
      <c r="AP25" s="4">
        <v>0.106238187235409</v>
      </c>
      <c r="AQ25" s="5"/>
      <c r="AR25" s="4" t="s">
        <v>51</v>
      </c>
      <c r="AS25" s="4">
        <v>0.14576847486646499</v>
      </c>
      <c r="AT25" s="4">
        <v>6.1815818901673703E-2</v>
      </c>
      <c r="AU25" s="4">
        <v>0.24753182361887999</v>
      </c>
      <c r="AV25" s="4">
        <v>5.6875045302921499E-2</v>
      </c>
      <c r="AW25" s="4">
        <v>2.8055671291160302E-2</v>
      </c>
      <c r="AX25" s="4">
        <v>0.102376411268211</v>
      </c>
      <c r="AY25" s="4">
        <v>7.9367130999913299E-2</v>
      </c>
      <c r="AZ25" s="4">
        <v>0.190182318241986</v>
      </c>
      <c r="BA25" s="4">
        <v>6.4752303466891495E-2</v>
      </c>
      <c r="BB25" s="4">
        <v>1.7653696404535499E-2</v>
      </c>
      <c r="BC25" s="4">
        <v>0.418597243947327</v>
      </c>
      <c r="BD25" s="4">
        <v>0.10794953017591</v>
      </c>
      <c r="BE25" s="5"/>
      <c r="BF25" s="4" t="s">
        <v>51</v>
      </c>
      <c r="BG25" s="4">
        <v>7.8166433752340003E-2</v>
      </c>
      <c r="BH25" s="4">
        <v>8.5064445127489202E-2</v>
      </c>
      <c r="BI25" s="4">
        <v>0.17935601094238099</v>
      </c>
      <c r="BJ25" s="4">
        <v>2.6279091531082099E-2</v>
      </c>
      <c r="BK25" s="4">
        <v>6.9534354405879099E-3</v>
      </c>
      <c r="BL25" s="4">
        <v>8.2241570448985293E-2</v>
      </c>
      <c r="BM25" s="4">
        <v>3.2902789051773199E-2</v>
      </c>
      <c r="BN25" s="4">
        <v>1.3605878210326E-2</v>
      </c>
      <c r="BO25" s="4">
        <v>0.236320663336128</v>
      </c>
      <c r="BP25" s="4">
        <v>1.9617899688216399E-3</v>
      </c>
      <c r="BQ25" s="4">
        <v>0.25379999907994499</v>
      </c>
      <c r="BR25" s="4">
        <v>0.116835959006238</v>
      </c>
      <c r="BS25" s="5"/>
      <c r="BT25" s="4" t="s">
        <v>51</v>
      </c>
      <c r="BU25" s="4">
        <v>5.0590242228542602E-2</v>
      </c>
      <c r="BV25" s="4">
        <v>0.131408316763201</v>
      </c>
      <c r="BW25" s="4">
        <v>0.26024853434145401</v>
      </c>
      <c r="BX25" s="4">
        <v>7.6716724158015406E-2</v>
      </c>
      <c r="BY25" s="4">
        <v>0.15358578746726201</v>
      </c>
      <c r="BZ25" s="4">
        <v>0.13056354507502499</v>
      </c>
      <c r="CA25" s="4">
        <v>9.1166093827182396E-2</v>
      </c>
      <c r="CB25" s="4">
        <v>0.38350597234914102</v>
      </c>
      <c r="CC25" s="4">
        <v>7.2575692017017204E-2</v>
      </c>
      <c r="CD25" s="4">
        <v>1.2586521822728E-2</v>
      </c>
      <c r="CE25" s="4">
        <v>0.54837777594446802</v>
      </c>
      <c r="CF25" s="4">
        <v>0.25843099738104902</v>
      </c>
      <c r="CG25" s="5"/>
      <c r="CH25" s="4" t="s">
        <v>51</v>
      </c>
      <c r="CI25" s="4">
        <v>0.53567872248689896</v>
      </c>
      <c r="CJ25" s="4">
        <v>0.92552236892706397</v>
      </c>
      <c r="CK25" s="4">
        <v>1.3987917769337199</v>
      </c>
      <c r="CL25" s="4">
        <v>2.3257103970621502</v>
      </c>
      <c r="CM25" s="4">
        <v>1.2855140622587999</v>
      </c>
      <c r="CN25" s="4">
        <v>4.5211987889646101</v>
      </c>
      <c r="CO25" s="4">
        <v>1.3338040024981599</v>
      </c>
      <c r="CP25" s="4">
        <v>3.4421218896797998</v>
      </c>
      <c r="CQ25" s="4">
        <v>0.942923378350777</v>
      </c>
      <c r="CR25" s="4">
        <v>2.3515123086409102</v>
      </c>
      <c r="CS25" s="4">
        <v>4.4320463279661304</v>
      </c>
      <c r="CT25" s="4">
        <v>2.1544266855754599</v>
      </c>
    </row>
    <row r="26" spans="1:98" x14ac:dyDescent="0.75">
      <c r="A26" s="5"/>
      <c r="B26" s="4" t="s">
        <v>52</v>
      </c>
      <c r="C26" s="4">
        <v>0.15756289224720199</v>
      </c>
      <c r="D26" s="4">
        <v>8.1085801252460704E-2</v>
      </c>
      <c r="E26" s="4">
        <v>0.14753448592680499</v>
      </c>
      <c r="F26" s="4">
        <v>0.10154693399098801</v>
      </c>
      <c r="G26" s="4">
        <v>9.0310254650610794E-2</v>
      </c>
      <c r="H26" s="4">
        <v>0.28504688793386701</v>
      </c>
      <c r="I26" s="4">
        <v>0.29731402703097198</v>
      </c>
      <c r="J26" s="4">
        <v>0.74842838079005503</v>
      </c>
      <c r="K26" s="4">
        <v>0.240661085008056</v>
      </c>
      <c r="L26" s="4">
        <v>0.50706263677207997</v>
      </c>
      <c r="M26" s="4">
        <v>0.44794288191761999</v>
      </c>
      <c r="N26" s="4">
        <v>0.11498362910203</v>
      </c>
      <c r="O26" s="5"/>
      <c r="P26" s="4" t="s">
        <v>52</v>
      </c>
      <c r="Q26" s="4">
        <v>0.15756289224720199</v>
      </c>
      <c r="R26" s="4">
        <v>8.1085801252460704E-2</v>
      </c>
      <c r="S26" s="4">
        <v>0.14753448592680499</v>
      </c>
      <c r="T26" s="4">
        <v>0.10154693399098801</v>
      </c>
      <c r="U26" s="4">
        <v>9.0310254650610794E-2</v>
      </c>
      <c r="V26" s="4">
        <v>0.28504688793386701</v>
      </c>
      <c r="W26" s="4">
        <v>0.29731402703097198</v>
      </c>
      <c r="X26" s="4">
        <v>0.74842838079005503</v>
      </c>
      <c r="Y26" s="4">
        <v>0.240661085008056</v>
      </c>
      <c r="Z26" s="4">
        <v>0.50706263677207997</v>
      </c>
      <c r="AA26" s="4">
        <v>0.44794288191761999</v>
      </c>
      <c r="AB26" s="4">
        <v>0.11498362910203</v>
      </c>
      <c r="AC26" s="5"/>
      <c r="AD26" s="4" t="s">
        <v>52</v>
      </c>
      <c r="AE26" s="4">
        <v>6.3114778460877805E-2</v>
      </c>
      <c r="AF26" s="4">
        <v>3.0627067723738102E-2</v>
      </c>
      <c r="AG26" s="4">
        <v>0.10452131760559</v>
      </c>
      <c r="AH26" s="4">
        <v>0.19272598756796799</v>
      </c>
      <c r="AI26" s="4">
        <v>1.4479275708332399E-3</v>
      </c>
      <c r="AJ26" s="4">
        <v>1.5901964359844201E-2</v>
      </c>
      <c r="AK26" s="4">
        <v>0.41672600906733998</v>
      </c>
      <c r="AL26" s="4">
        <v>0.35355733060098399</v>
      </c>
      <c r="AM26" s="4">
        <v>0.47737743611212802</v>
      </c>
      <c r="AN26" s="4">
        <v>0.15858513094981699</v>
      </c>
      <c r="AO26" s="4">
        <v>0.37683953426413003</v>
      </c>
      <c r="AP26" s="4">
        <v>1.9820386471159201E-2</v>
      </c>
      <c r="AQ26" s="5"/>
      <c r="AR26" s="4" t="s">
        <v>52</v>
      </c>
      <c r="AS26" s="4">
        <v>0.167418040199181</v>
      </c>
      <c r="AT26" s="4">
        <v>3.8958503339679498E-2</v>
      </c>
      <c r="AU26" s="4">
        <v>0.17032078355508701</v>
      </c>
      <c r="AV26" s="4">
        <v>0.22107091672780599</v>
      </c>
      <c r="AW26" s="4">
        <v>9.0172598732328801E-2</v>
      </c>
      <c r="AX26" s="4">
        <v>4.70931458105676E-3</v>
      </c>
      <c r="AY26" s="4">
        <v>0.45830740127262398</v>
      </c>
      <c r="AZ26" s="4">
        <v>0.124899361426681</v>
      </c>
      <c r="BA26" s="4">
        <v>0.47567606935405599</v>
      </c>
      <c r="BB26" s="4">
        <v>0.10262113055181001</v>
      </c>
      <c r="BC26" s="4">
        <v>0.28661760876380799</v>
      </c>
      <c r="BD26" s="4">
        <v>9.6578780648102006E-2</v>
      </c>
      <c r="BE26" s="5"/>
      <c r="BF26" s="4" t="s">
        <v>52</v>
      </c>
      <c r="BG26" s="4">
        <v>9.2590622040614606E-2</v>
      </c>
      <c r="BH26" s="4">
        <v>4.1174051024229399E-2</v>
      </c>
      <c r="BI26" s="4">
        <v>4.6887531090415498E-2</v>
      </c>
      <c r="BJ26" s="4">
        <v>9.59933295457749E-2</v>
      </c>
      <c r="BK26" s="4">
        <v>3.3861049530987099E-2</v>
      </c>
      <c r="BL26" s="4">
        <v>2.1181830724727801E-2</v>
      </c>
      <c r="BM26" s="4">
        <v>0.37696839086115702</v>
      </c>
      <c r="BN26" s="4">
        <v>0.20361579334712401</v>
      </c>
      <c r="BO26" s="4">
        <v>0.46214774088342703</v>
      </c>
      <c r="BP26" s="4">
        <v>0.12761361355453499</v>
      </c>
      <c r="BQ26" s="4">
        <v>0.31338212806266402</v>
      </c>
      <c r="BR26" s="4">
        <v>3.8637964533476503E-2</v>
      </c>
      <c r="BS26" s="5"/>
      <c r="BT26" s="4" t="s">
        <v>52</v>
      </c>
      <c r="BU26" s="4">
        <v>0.15756289224720199</v>
      </c>
      <c r="BV26" s="4">
        <v>8.1085801252460704E-2</v>
      </c>
      <c r="BW26" s="4">
        <v>0.14753448592680499</v>
      </c>
      <c r="BX26" s="4">
        <v>0.10154693399098801</v>
      </c>
      <c r="BY26" s="4">
        <v>9.0310254650610794E-2</v>
      </c>
      <c r="BZ26" s="4">
        <v>0.28504688793386701</v>
      </c>
      <c r="CA26" s="4">
        <v>0.29731402703097198</v>
      </c>
      <c r="CB26" s="4">
        <v>0.74842838079005503</v>
      </c>
      <c r="CC26" s="4">
        <v>0.240661085008056</v>
      </c>
      <c r="CD26" s="4">
        <v>0.50706263677207997</v>
      </c>
      <c r="CE26" s="4">
        <v>0.44794288191761999</v>
      </c>
      <c r="CF26" s="4">
        <v>0.11498362910203</v>
      </c>
      <c r="CG26" s="5"/>
      <c r="CH26" s="4" t="s">
        <v>52</v>
      </c>
      <c r="CI26" s="4">
        <v>2.6453497042460299</v>
      </c>
      <c r="CJ26" s="4">
        <v>2.4104871845039999</v>
      </c>
      <c r="CK26" s="4">
        <v>0.81642019457137405</v>
      </c>
      <c r="CL26" s="4">
        <v>1.0033138820488701</v>
      </c>
      <c r="CM26" s="4">
        <v>1.1429597885498799</v>
      </c>
      <c r="CN26" s="4">
        <v>0.23050695821078701</v>
      </c>
      <c r="CO26" s="4">
        <v>0.41351239722571698</v>
      </c>
      <c r="CP26" s="4">
        <v>3.4002316916622402</v>
      </c>
      <c r="CQ26" s="4">
        <v>0.39478390508967998</v>
      </c>
      <c r="CR26" s="4">
        <v>2.6900760481283901</v>
      </c>
      <c r="CS26" s="4">
        <v>2.4170399728424301</v>
      </c>
      <c r="CT26" s="4">
        <v>1.1017501893911601</v>
      </c>
    </row>
    <row r="27" spans="1:98" x14ac:dyDescent="0.75">
      <c r="A27" s="5"/>
      <c r="B27" s="4" t="s">
        <v>53</v>
      </c>
      <c r="C27" s="4">
        <v>5.4143638531712099E-2</v>
      </c>
      <c r="D27" s="4">
        <v>0.103638616649759</v>
      </c>
      <c r="E27" s="4">
        <v>0.15141491482752101</v>
      </c>
      <c r="F27" s="4">
        <v>7.81798473838312E-2</v>
      </c>
      <c r="G27" s="4">
        <v>0.16293364416231401</v>
      </c>
      <c r="H27" s="4">
        <v>2.22974191426774E-2</v>
      </c>
      <c r="I27" s="4">
        <v>0.102628650184731</v>
      </c>
      <c r="J27" s="4">
        <v>0.31236191900778898</v>
      </c>
      <c r="K27" s="4">
        <v>0.10548406804595201</v>
      </c>
      <c r="L27" s="4">
        <v>0.20277848870071799</v>
      </c>
      <c r="M27" s="4">
        <v>0.29996888118102599</v>
      </c>
      <c r="N27" s="4">
        <v>0.31256719318683401</v>
      </c>
      <c r="O27" s="5"/>
      <c r="P27" s="4" t="s">
        <v>53</v>
      </c>
      <c r="Q27" s="4">
        <v>5.4143638531712099E-2</v>
      </c>
      <c r="R27" s="4">
        <v>0.103638616649759</v>
      </c>
      <c r="S27" s="4">
        <v>0.15141491482752101</v>
      </c>
      <c r="T27" s="4">
        <v>7.81798473838312E-2</v>
      </c>
      <c r="U27" s="4">
        <v>0.16293364416231401</v>
      </c>
      <c r="V27" s="4">
        <v>2.22974191426774E-2</v>
      </c>
      <c r="W27" s="4">
        <v>0.102628650184731</v>
      </c>
      <c r="X27" s="4">
        <v>0.31236191900778898</v>
      </c>
      <c r="Y27" s="4">
        <v>0.10548406804595201</v>
      </c>
      <c r="Z27" s="4">
        <v>0.20277848870071799</v>
      </c>
      <c r="AA27" s="4">
        <v>0.29996888118102599</v>
      </c>
      <c r="AB27" s="4">
        <v>0.31256719318683401</v>
      </c>
      <c r="AC27" s="5"/>
      <c r="AD27" s="4" t="s">
        <v>53</v>
      </c>
      <c r="AE27" s="4">
        <v>2.8366665420894301E-2</v>
      </c>
      <c r="AF27" s="4">
        <v>5.6619646938723199E-2</v>
      </c>
      <c r="AG27" s="4">
        <v>0.120010277793827</v>
      </c>
      <c r="AH27" s="4">
        <v>0.136584284037116</v>
      </c>
      <c r="AI27" s="4">
        <v>1.7610450911557201E-2</v>
      </c>
      <c r="AJ27" s="4">
        <v>3.4201908611130601E-2</v>
      </c>
      <c r="AK27" s="4">
        <v>4.23004140902426E-2</v>
      </c>
      <c r="AL27" s="4">
        <v>0.129938954695202</v>
      </c>
      <c r="AM27" s="4">
        <v>5.7215100525282898E-2</v>
      </c>
      <c r="AN27" s="4">
        <v>9.1616267728297701E-2</v>
      </c>
      <c r="AO27" s="4">
        <v>0.20208992328793601</v>
      </c>
      <c r="AP27" s="4">
        <v>5.2874923744058201E-2</v>
      </c>
      <c r="AQ27" s="5"/>
      <c r="AR27" s="4" t="s">
        <v>53</v>
      </c>
      <c r="AS27" s="4">
        <v>5.7336894269148397E-2</v>
      </c>
      <c r="AT27" s="4">
        <v>6.5242542388248198E-2</v>
      </c>
      <c r="AU27" s="4">
        <v>2.0858683934614999E-2</v>
      </c>
      <c r="AV27" s="4">
        <v>0.194148959844755</v>
      </c>
      <c r="AW27" s="4">
        <v>5.7244980275687897E-2</v>
      </c>
      <c r="AX27" s="4">
        <v>3.8793413097925201E-2</v>
      </c>
      <c r="AY27" s="4">
        <v>4.0473022510651997E-2</v>
      </c>
      <c r="AZ27" s="4">
        <v>3.7738699219236699E-2</v>
      </c>
      <c r="BA27" s="4">
        <v>9.6796590885194003E-2</v>
      </c>
      <c r="BB27" s="4">
        <v>0.17361084406843499</v>
      </c>
      <c r="BC27" s="4">
        <v>0.28029895323851201</v>
      </c>
      <c r="BD27" s="4">
        <v>9.5681999846054994E-2</v>
      </c>
      <c r="BE27" s="5"/>
      <c r="BF27" s="4" t="s">
        <v>53</v>
      </c>
      <c r="BG27" s="4">
        <v>2.4200067387251799E-2</v>
      </c>
      <c r="BH27" s="4">
        <v>9.9147964040167992E-3</v>
      </c>
      <c r="BI27" s="4">
        <v>2.2746438774404899E-2</v>
      </c>
      <c r="BJ27" s="4">
        <v>6.2136428239786302E-2</v>
      </c>
      <c r="BK27" s="4">
        <v>6.7605393894884402E-2</v>
      </c>
      <c r="BL27" s="4">
        <v>7.8598400712377003E-2</v>
      </c>
      <c r="BM27" s="4">
        <v>6.6641395232741804E-2</v>
      </c>
      <c r="BN27" s="4">
        <v>9.6939662751461098E-2</v>
      </c>
      <c r="BO27" s="4">
        <v>9.1081411313127802E-2</v>
      </c>
      <c r="BP27" s="4">
        <v>0.124013140374265</v>
      </c>
      <c r="BQ27" s="4">
        <v>0.106785012822981</v>
      </c>
      <c r="BR27" s="4">
        <v>0.16712207394291501</v>
      </c>
      <c r="BS27" s="5"/>
      <c r="BT27" s="4" t="s">
        <v>53</v>
      </c>
      <c r="BU27" s="4">
        <v>5.4143638531712099E-2</v>
      </c>
      <c r="BV27" s="4">
        <v>0.103638616649759</v>
      </c>
      <c r="BW27" s="4">
        <v>0.15141491482752101</v>
      </c>
      <c r="BX27" s="4">
        <v>7.81798473838312E-2</v>
      </c>
      <c r="BY27" s="4">
        <v>0.16293364416231401</v>
      </c>
      <c r="BZ27" s="4">
        <v>2.22974191426774E-2</v>
      </c>
      <c r="CA27" s="4">
        <v>0.102628650184731</v>
      </c>
      <c r="CB27" s="4">
        <v>0.31236191900778898</v>
      </c>
      <c r="CC27" s="4">
        <v>0.10548406804595201</v>
      </c>
      <c r="CD27" s="4">
        <v>0.20277848870071799</v>
      </c>
      <c r="CE27" s="4">
        <v>0.29996888118102599</v>
      </c>
      <c r="CF27" s="4">
        <v>0.31256719318683401</v>
      </c>
      <c r="CG27" s="5"/>
      <c r="CH27" s="4" t="s">
        <v>53</v>
      </c>
      <c r="CI27" s="4">
        <v>0.90493112515851704</v>
      </c>
      <c r="CJ27" s="4">
        <v>1.2233862791483601</v>
      </c>
      <c r="CK27" s="4">
        <v>0.37269914765595702</v>
      </c>
      <c r="CL27" s="4">
        <v>2.0390161828130799</v>
      </c>
      <c r="CM27" s="4">
        <v>0.411845058447596</v>
      </c>
      <c r="CN27" s="4">
        <v>0.42790488038762498</v>
      </c>
      <c r="CO27" s="4">
        <v>1.2834950641451399</v>
      </c>
      <c r="CP27" s="4">
        <v>0.58677194310745295</v>
      </c>
      <c r="CQ27" s="4">
        <v>0.95813305558672401</v>
      </c>
      <c r="CR27" s="4">
        <v>2.4733497491741101</v>
      </c>
      <c r="CS27" s="4">
        <v>4.7004823068014803</v>
      </c>
      <c r="CT27" s="4">
        <v>3.12327923596597</v>
      </c>
    </row>
    <row r="28" spans="1:98" x14ac:dyDescent="0.75">
      <c r="A28" s="5"/>
      <c r="B28" s="4" t="s">
        <v>54</v>
      </c>
      <c r="C28" s="4">
        <v>0.117128491677855</v>
      </c>
      <c r="D28" s="4">
        <v>0.12696999842923601</v>
      </c>
      <c r="E28" s="4">
        <v>0.19276929642402499</v>
      </c>
      <c r="F28" s="4">
        <v>0.118650371103605</v>
      </c>
      <c r="G28" s="4">
        <v>0.399644069988634</v>
      </c>
      <c r="H28" s="4">
        <v>0.156427281893598</v>
      </c>
      <c r="I28" s="4">
        <v>2.39190383685932E-4</v>
      </c>
      <c r="J28" s="4">
        <v>5.90944368497133E-2</v>
      </c>
      <c r="K28" s="4">
        <v>0.275985778750368</v>
      </c>
      <c r="L28" s="4">
        <v>7.5961450366419797E-2</v>
      </c>
      <c r="M28" s="4">
        <v>1.8999818504861099E-2</v>
      </c>
      <c r="N28" s="4">
        <v>0.25109507202785802</v>
      </c>
      <c r="O28" s="5"/>
      <c r="P28" s="4" t="s">
        <v>54</v>
      </c>
      <c r="Q28" s="4">
        <v>0.117128491677855</v>
      </c>
      <c r="R28" s="4">
        <v>0.12696999842923601</v>
      </c>
      <c r="S28" s="4">
        <v>0.19276929642402499</v>
      </c>
      <c r="T28" s="4">
        <v>0.118650371103605</v>
      </c>
      <c r="U28" s="4">
        <v>0.399644069988634</v>
      </c>
      <c r="V28" s="4">
        <v>0.156427281893598</v>
      </c>
      <c r="W28" s="4">
        <v>2.39190383685932E-4</v>
      </c>
      <c r="X28" s="4">
        <v>5.90944368497133E-2</v>
      </c>
      <c r="Y28" s="4">
        <v>0.275985778750368</v>
      </c>
      <c r="Z28" s="4">
        <v>7.5961450366419797E-2</v>
      </c>
      <c r="AA28" s="4">
        <v>1.8999818504861099E-2</v>
      </c>
      <c r="AB28" s="4">
        <v>0.25109507202785802</v>
      </c>
      <c r="AC28" s="5"/>
      <c r="AD28" s="4" t="s">
        <v>54</v>
      </c>
      <c r="AE28" s="4">
        <v>9.6971667572233702E-2</v>
      </c>
      <c r="AF28" s="4">
        <v>0.10277813621321</v>
      </c>
      <c r="AG28" s="4">
        <v>0.25721956580762001</v>
      </c>
      <c r="AH28" s="4">
        <v>6.3110794298034997E-2</v>
      </c>
      <c r="AI28" s="4">
        <v>0.123412427122486</v>
      </c>
      <c r="AJ28" s="4">
        <v>8.1578343126550101E-2</v>
      </c>
      <c r="AK28" s="4">
        <v>0.237853684294031</v>
      </c>
      <c r="AL28" s="4">
        <v>6.9062184535017904E-2</v>
      </c>
      <c r="AM28" s="4">
        <v>0.17694230495704699</v>
      </c>
      <c r="AN28" s="4">
        <v>4.3413678106177703E-2</v>
      </c>
      <c r="AO28" s="4">
        <v>0.107172541619279</v>
      </c>
      <c r="AP28" s="4">
        <v>1.3181985810624099E-2</v>
      </c>
      <c r="AQ28" s="5"/>
      <c r="AR28" s="4" t="s">
        <v>54</v>
      </c>
      <c r="AS28" s="4">
        <v>5.0762024187043002E-2</v>
      </c>
      <c r="AT28" s="4">
        <v>6.3035633330306901E-2</v>
      </c>
      <c r="AU28" s="4">
        <v>0.28949045291433601</v>
      </c>
      <c r="AV28" s="4">
        <v>7.0974206896725595E-2</v>
      </c>
      <c r="AW28" s="4">
        <v>0.19689144984708301</v>
      </c>
      <c r="AX28" s="4">
        <v>3.5049368038515702E-2</v>
      </c>
      <c r="AY28" s="4">
        <v>0.20166743602972001</v>
      </c>
      <c r="AZ28" s="4">
        <v>6.8407468131797294E-2</v>
      </c>
      <c r="BA28" s="4">
        <v>0.21577654307602201</v>
      </c>
      <c r="BB28" s="4">
        <v>0.140093852143824</v>
      </c>
      <c r="BC28" s="4">
        <v>8.16794596308551E-2</v>
      </c>
      <c r="BD28" s="4">
        <v>1.6766473447691398E-2</v>
      </c>
      <c r="BE28" s="5"/>
      <c r="BF28" s="4" t="s">
        <v>54</v>
      </c>
      <c r="BG28" s="4">
        <v>0.11913931196251699</v>
      </c>
      <c r="BH28" s="4">
        <v>0.15634153188404301</v>
      </c>
      <c r="BI28" s="4">
        <v>0.24573706980886401</v>
      </c>
      <c r="BJ28" s="4">
        <v>6.3091080937660901E-2</v>
      </c>
      <c r="BK28" s="4">
        <v>0.244917363729762</v>
      </c>
      <c r="BL28" s="4">
        <v>9.9546362092212098E-2</v>
      </c>
      <c r="BM28" s="4">
        <v>0.13925434065748901</v>
      </c>
      <c r="BN28" s="4">
        <v>8.3770452565790604E-2</v>
      </c>
      <c r="BO28" s="4">
        <v>0.29350110012538599</v>
      </c>
      <c r="BP28" s="4">
        <v>7.0266921672538896E-2</v>
      </c>
      <c r="BQ28" s="4">
        <v>0.20040583237065199</v>
      </c>
      <c r="BR28" s="4">
        <v>6.2436623362540397E-2</v>
      </c>
      <c r="BS28" s="5"/>
      <c r="BT28" s="4" t="s">
        <v>54</v>
      </c>
      <c r="BU28" s="4">
        <v>0.117128491677855</v>
      </c>
      <c r="BV28" s="4">
        <v>0.12696999842923601</v>
      </c>
      <c r="BW28" s="4">
        <v>0.19276929642402499</v>
      </c>
      <c r="BX28" s="4">
        <v>0.118650371103605</v>
      </c>
      <c r="BY28" s="4">
        <v>0.39964406998864499</v>
      </c>
      <c r="BZ28" s="4">
        <v>0.156427281893598</v>
      </c>
      <c r="CA28" s="4">
        <v>2.39190383685932E-4</v>
      </c>
      <c r="CB28" s="4">
        <v>5.90944368497133E-2</v>
      </c>
      <c r="CC28" s="4">
        <v>0.275985778750368</v>
      </c>
      <c r="CD28" s="4">
        <v>7.5961450366419797E-2</v>
      </c>
      <c r="CE28" s="4">
        <v>1.8999818504872701E-2</v>
      </c>
      <c r="CF28" s="4">
        <v>0.25109507202785802</v>
      </c>
      <c r="CG28" s="5"/>
      <c r="CH28" s="4" t="s">
        <v>54</v>
      </c>
      <c r="CI28" s="4">
        <v>2.3312613922249001</v>
      </c>
      <c r="CJ28" s="4">
        <v>2.2757394536932298</v>
      </c>
      <c r="CK28" s="4">
        <v>2.3003182682917598</v>
      </c>
      <c r="CL28" s="4">
        <v>1.4426553523471799</v>
      </c>
      <c r="CM28" s="4">
        <v>2.5999232997303898</v>
      </c>
      <c r="CN28" s="4">
        <v>2.9943063527553702</v>
      </c>
      <c r="CO28" s="4">
        <v>0.23161173099604801</v>
      </c>
      <c r="CP28" s="4">
        <v>0.72937951012594804</v>
      </c>
      <c r="CQ28" s="4">
        <v>1.4940878169771501</v>
      </c>
      <c r="CR28" s="4">
        <v>2.6452218636884202</v>
      </c>
      <c r="CS28" s="4">
        <v>2.6823980370882601</v>
      </c>
      <c r="CT28" s="4">
        <v>1.3660411183926799</v>
      </c>
    </row>
    <row r="29" spans="1:98" x14ac:dyDescent="0.75">
      <c r="A29" s="5"/>
      <c r="B29" s="6" t="s">
        <v>30</v>
      </c>
      <c r="C29" s="6">
        <f>AVERAGE(C24:C28)</f>
        <v>8.534748483459649E-2</v>
      </c>
      <c r="D29" s="6">
        <f t="shared" ref="D29:N29" si="12">AVERAGE(D24:D28)</f>
        <v>0.11545527913327014</v>
      </c>
      <c r="E29" s="6">
        <f t="shared" si="12"/>
        <v>0.1990295312027624</v>
      </c>
      <c r="F29" s="6">
        <f t="shared" si="12"/>
        <v>9.4872203662189167E-2</v>
      </c>
      <c r="G29" s="6">
        <f t="shared" si="12"/>
        <v>0.19451919604916817</v>
      </c>
      <c r="H29" s="6">
        <f t="shared" si="12"/>
        <v>0.19795025500507366</v>
      </c>
      <c r="I29" s="6">
        <f t="shared" si="12"/>
        <v>0.10390205273988354</v>
      </c>
      <c r="J29" s="6">
        <f t="shared" si="12"/>
        <v>0.3491902307635405</v>
      </c>
      <c r="K29" s="6">
        <f t="shared" si="12"/>
        <v>0.15283692189462089</v>
      </c>
      <c r="L29" s="6">
        <f t="shared" si="12"/>
        <v>0.22624414065721377</v>
      </c>
      <c r="M29" s="6">
        <f t="shared" si="12"/>
        <v>0.2778351191824795</v>
      </c>
      <c r="N29" s="6">
        <f t="shared" si="12"/>
        <v>0.23815372583849079</v>
      </c>
      <c r="O29" s="5"/>
      <c r="P29" s="6" t="s">
        <v>30</v>
      </c>
      <c r="Q29" s="6">
        <f>AVERAGE(Q24:Q28)</f>
        <v>8.534748483459649E-2</v>
      </c>
      <c r="R29" s="6">
        <f t="shared" ref="R29:AB29" si="13">AVERAGE(R24:R28)</f>
        <v>0.11545527913327014</v>
      </c>
      <c r="S29" s="6">
        <f t="shared" si="13"/>
        <v>0.1990295312027624</v>
      </c>
      <c r="T29" s="6">
        <f t="shared" si="13"/>
        <v>9.4872203662189167E-2</v>
      </c>
      <c r="U29" s="6">
        <f t="shared" si="13"/>
        <v>0.19451919604916817</v>
      </c>
      <c r="V29" s="6">
        <f t="shared" si="13"/>
        <v>0.19795025500507366</v>
      </c>
      <c r="W29" s="6">
        <f t="shared" si="13"/>
        <v>0.10390205273988354</v>
      </c>
      <c r="X29" s="6">
        <f t="shared" si="13"/>
        <v>0.3491902307635405</v>
      </c>
      <c r="Y29" s="6">
        <f t="shared" si="13"/>
        <v>0.15283692189462089</v>
      </c>
      <c r="Z29" s="6">
        <f t="shared" si="13"/>
        <v>0.22624414065721377</v>
      </c>
      <c r="AA29" s="6">
        <f t="shared" si="13"/>
        <v>0.2778351191824795</v>
      </c>
      <c r="AB29" s="6">
        <f t="shared" si="13"/>
        <v>0.23815372583849079</v>
      </c>
      <c r="AC29" s="5"/>
      <c r="AD29" s="6" t="s">
        <v>30</v>
      </c>
      <c r="AE29" s="6">
        <f>AVERAGE(AE24:AE28)</f>
        <v>6.3226867982137266E-2</v>
      </c>
      <c r="AF29" s="6">
        <f t="shared" ref="AF29:AP29" si="14">AVERAGE(AF24:AF28)</f>
        <v>5.8219248584286065E-2</v>
      </c>
      <c r="AG29" s="6">
        <f t="shared" si="14"/>
        <v>0.1315415961370297</v>
      </c>
      <c r="AH29" s="6">
        <f t="shared" si="14"/>
        <v>8.4378449838884331E-2</v>
      </c>
      <c r="AI29" s="6">
        <f t="shared" si="14"/>
        <v>4.4141172680087201E-2</v>
      </c>
      <c r="AJ29" s="6">
        <f t="shared" si="14"/>
        <v>6.4088153357889879E-2</v>
      </c>
      <c r="AK29" s="6">
        <f t="shared" si="14"/>
        <v>0.15964471516718512</v>
      </c>
      <c r="AL29" s="6">
        <f t="shared" si="14"/>
        <v>0.14077341769317656</v>
      </c>
      <c r="AM29" s="6">
        <f t="shared" si="14"/>
        <v>0.20690376816511077</v>
      </c>
      <c r="AN29" s="6">
        <f t="shared" si="14"/>
        <v>7.2428468681395269E-2</v>
      </c>
      <c r="AO29" s="6">
        <f t="shared" si="14"/>
        <v>0.23682761643487762</v>
      </c>
      <c r="AP29" s="6">
        <f t="shared" si="14"/>
        <v>6.5401471446694295E-2</v>
      </c>
      <c r="AQ29" s="5"/>
      <c r="AR29" s="6" t="s">
        <v>30</v>
      </c>
      <c r="AS29" s="6">
        <v>8.8925570010975175E-2</v>
      </c>
      <c r="AT29" s="6">
        <v>5.2652461691898897E-2</v>
      </c>
      <c r="AU29" s="6">
        <v>0.16944906744244478</v>
      </c>
      <c r="AV29" s="6">
        <v>0.12063308379102097</v>
      </c>
      <c r="AW29" s="6">
        <v>8.3254181995477267E-2</v>
      </c>
      <c r="AX29" s="6">
        <v>4.3812308704117932E-2</v>
      </c>
      <c r="AY29" s="6">
        <v>0.16542554828432332</v>
      </c>
      <c r="AZ29" s="6">
        <v>0.10152486985905214</v>
      </c>
      <c r="BA29" s="6">
        <v>0.19452405267749631</v>
      </c>
      <c r="BB29" s="6">
        <v>0.10991347817727068</v>
      </c>
      <c r="BC29" s="6">
        <v>0.22875924485786214</v>
      </c>
      <c r="BD29" s="6">
        <v>6.8031972905923985E-2</v>
      </c>
      <c r="BE29" s="5"/>
      <c r="BF29" s="6" t="s">
        <v>30</v>
      </c>
      <c r="BG29" s="6">
        <f>AVERAGE(BG24:BG28)</f>
        <v>6.8254003208297845E-2</v>
      </c>
      <c r="BH29" s="6">
        <f t="shared" ref="BH29:BR29" si="15">AVERAGE(BH24:BH28)</f>
        <v>6.5527842398811043E-2</v>
      </c>
      <c r="BI29" s="6">
        <f t="shared" si="15"/>
        <v>9.9180326237953559E-2</v>
      </c>
      <c r="BJ29" s="6">
        <f t="shared" si="15"/>
        <v>5.277258599621297E-2</v>
      </c>
      <c r="BK29" s="6">
        <f t="shared" si="15"/>
        <v>7.6184448011293981E-2</v>
      </c>
      <c r="BL29" s="6">
        <f t="shared" si="15"/>
        <v>7.5167610210447891E-2</v>
      </c>
      <c r="BM29" s="6">
        <f t="shared" si="15"/>
        <v>0.14031428356930614</v>
      </c>
      <c r="BN29" s="6">
        <f t="shared" si="15"/>
        <v>0.11153071121530234</v>
      </c>
      <c r="BO29" s="6">
        <f t="shared" si="15"/>
        <v>0.26377373519245995</v>
      </c>
      <c r="BP29" s="6">
        <f t="shared" si="15"/>
        <v>8.4038893863322445E-2</v>
      </c>
      <c r="BQ29" s="6">
        <f t="shared" si="15"/>
        <v>0.19606940760569283</v>
      </c>
      <c r="BR29" s="6">
        <f t="shared" si="15"/>
        <v>8.3066594633647045E-2</v>
      </c>
      <c r="BS29" s="5"/>
      <c r="BT29" s="6" t="s">
        <v>30</v>
      </c>
      <c r="BU29" s="6">
        <f>AVERAGE(BU24:BU28)</f>
        <v>8.5347484834593951E-2</v>
      </c>
      <c r="BV29" s="6">
        <f t="shared" ref="BV29:CF29" si="16">AVERAGE(BV24:BV28)</f>
        <v>0.11545527913327014</v>
      </c>
      <c r="BW29" s="6">
        <f t="shared" si="16"/>
        <v>0.1990295312027624</v>
      </c>
      <c r="BX29" s="6">
        <f t="shared" si="16"/>
        <v>9.4872203662189167E-2</v>
      </c>
      <c r="BY29" s="6">
        <f t="shared" si="16"/>
        <v>0.19451919604917275</v>
      </c>
      <c r="BZ29" s="6">
        <f t="shared" si="16"/>
        <v>0.19795025500507366</v>
      </c>
      <c r="CA29" s="6">
        <f t="shared" si="16"/>
        <v>0.10390205273988354</v>
      </c>
      <c r="CB29" s="6">
        <f t="shared" si="16"/>
        <v>0.3491902307635405</v>
      </c>
      <c r="CC29" s="6">
        <f t="shared" si="16"/>
        <v>0.15283692189461667</v>
      </c>
      <c r="CD29" s="6">
        <f t="shared" si="16"/>
        <v>0.22624414065721377</v>
      </c>
      <c r="CE29" s="6">
        <f t="shared" si="16"/>
        <v>0.27783511918248183</v>
      </c>
      <c r="CF29" s="6">
        <f t="shared" si="16"/>
        <v>0.23815372583849079</v>
      </c>
      <c r="CG29" s="5"/>
      <c r="CH29" s="6" t="s">
        <v>30</v>
      </c>
      <c r="CI29" s="6">
        <f>AVERAGE(CI24:CI28)</f>
        <v>1.6383795340524512</v>
      </c>
      <c r="CJ29" s="6">
        <f t="shared" ref="CJ29:CT29" si="17">AVERAGE(CJ24:CJ28)</f>
        <v>1.7570236777344228</v>
      </c>
      <c r="CK29" s="6">
        <f t="shared" si="17"/>
        <v>1.2102398816818023</v>
      </c>
      <c r="CL29" s="6">
        <f t="shared" si="17"/>
        <v>1.604877312908656</v>
      </c>
      <c r="CM29" s="6">
        <f t="shared" si="17"/>
        <v>1.3280345803872571</v>
      </c>
      <c r="CN29" s="6">
        <f t="shared" si="17"/>
        <v>2.1663761045718766</v>
      </c>
      <c r="CO29" s="6">
        <f t="shared" si="17"/>
        <v>0.99359306485619692</v>
      </c>
      <c r="CP29" s="6">
        <f t="shared" si="17"/>
        <v>1.6825365485299284</v>
      </c>
      <c r="CQ29" s="6">
        <f t="shared" si="17"/>
        <v>1.0044469884406504</v>
      </c>
      <c r="CR29" s="6">
        <f t="shared" si="17"/>
        <v>2.6431011065096102</v>
      </c>
      <c r="CS29" s="6">
        <f t="shared" si="17"/>
        <v>3.0038657185702489</v>
      </c>
      <c r="CT29" s="6">
        <f t="shared" si="17"/>
        <v>2.0442607179560959</v>
      </c>
    </row>
    <row r="30" spans="1:98" x14ac:dyDescent="0.7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</row>
    <row r="31" spans="1:98" x14ac:dyDescent="0.75">
      <c r="A31" s="5"/>
      <c r="B31" s="34" t="s">
        <v>55</v>
      </c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5"/>
      <c r="P31" s="35" t="s">
        <v>56</v>
      </c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5"/>
      <c r="AD31" s="36" t="s">
        <v>57</v>
      </c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5"/>
      <c r="AR31" s="37" t="s">
        <v>58</v>
      </c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  <c r="BE31" s="5"/>
      <c r="BF31" s="38" t="s">
        <v>59</v>
      </c>
      <c r="BG31" s="38"/>
      <c r="BH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5"/>
      <c r="BT31" s="39" t="s">
        <v>60</v>
      </c>
      <c r="BU31" s="39"/>
      <c r="BV31" s="39"/>
      <c r="BW31" s="39"/>
      <c r="BX31" s="39"/>
      <c r="BY31" s="39"/>
      <c r="BZ31" s="39"/>
      <c r="CA31" s="39"/>
      <c r="CB31" s="39"/>
      <c r="CC31" s="39"/>
      <c r="CD31" s="39"/>
      <c r="CE31" s="39"/>
      <c r="CF31" s="39"/>
      <c r="CG31" s="5"/>
      <c r="CH31" s="33" t="s">
        <v>61</v>
      </c>
      <c r="CI31" s="33"/>
      <c r="CJ31" s="33"/>
      <c r="CK31" s="33"/>
      <c r="CL31" s="33"/>
      <c r="CM31" s="33"/>
      <c r="CN31" s="33"/>
      <c r="CO31" s="33"/>
      <c r="CP31" s="33"/>
      <c r="CQ31" s="33"/>
      <c r="CR31" s="33"/>
      <c r="CS31" s="33"/>
      <c r="CT31" s="33"/>
    </row>
    <row r="32" spans="1:98" x14ac:dyDescent="0.75">
      <c r="A32" s="5"/>
      <c r="B32" s="4"/>
      <c r="C32" s="6" t="s">
        <v>13</v>
      </c>
      <c r="D32" s="6" t="s">
        <v>14</v>
      </c>
      <c r="E32" s="6" t="s">
        <v>15</v>
      </c>
      <c r="F32" s="6" t="s">
        <v>16</v>
      </c>
      <c r="G32" s="6" t="s">
        <v>17</v>
      </c>
      <c r="H32" s="6" t="s">
        <v>18</v>
      </c>
      <c r="I32" s="6" t="s">
        <v>19</v>
      </c>
      <c r="J32" s="6" t="s">
        <v>20</v>
      </c>
      <c r="K32" s="6" t="s">
        <v>21</v>
      </c>
      <c r="L32" s="6" t="s">
        <v>22</v>
      </c>
      <c r="M32" s="6" t="s">
        <v>23</v>
      </c>
      <c r="N32" s="6" t="s">
        <v>24</v>
      </c>
      <c r="O32" s="5"/>
      <c r="P32" s="4"/>
      <c r="Q32" s="6" t="s">
        <v>13</v>
      </c>
      <c r="R32" s="6" t="s">
        <v>14</v>
      </c>
      <c r="S32" s="6" t="s">
        <v>15</v>
      </c>
      <c r="T32" s="6" t="s">
        <v>16</v>
      </c>
      <c r="U32" s="6" t="s">
        <v>17</v>
      </c>
      <c r="V32" s="6" t="s">
        <v>18</v>
      </c>
      <c r="W32" s="6" t="s">
        <v>19</v>
      </c>
      <c r="X32" s="6" t="s">
        <v>20</v>
      </c>
      <c r="Y32" s="6" t="s">
        <v>21</v>
      </c>
      <c r="Z32" s="6" t="s">
        <v>22</v>
      </c>
      <c r="AA32" s="6" t="s">
        <v>23</v>
      </c>
      <c r="AB32" s="6" t="s">
        <v>24</v>
      </c>
      <c r="AC32" s="5"/>
      <c r="AD32" s="4"/>
      <c r="AE32" s="6" t="s">
        <v>13</v>
      </c>
      <c r="AF32" s="6" t="s">
        <v>14</v>
      </c>
      <c r="AG32" s="6" t="s">
        <v>15</v>
      </c>
      <c r="AH32" s="6" t="s">
        <v>16</v>
      </c>
      <c r="AI32" s="6" t="s">
        <v>17</v>
      </c>
      <c r="AJ32" s="6" t="s">
        <v>18</v>
      </c>
      <c r="AK32" s="6" t="s">
        <v>19</v>
      </c>
      <c r="AL32" s="6" t="s">
        <v>20</v>
      </c>
      <c r="AM32" s="6" t="s">
        <v>21</v>
      </c>
      <c r="AN32" s="6" t="s">
        <v>22</v>
      </c>
      <c r="AO32" s="6" t="s">
        <v>23</v>
      </c>
      <c r="AP32" s="6" t="s">
        <v>24</v>
      </c>
      <c r="AQ32" s="5"/>
      <c r="AR32" s="4"/>
      <c r="AS32" s="6" t="s">
        <v>13</v>
      </c>
      <c r="AT32" s="6" t="s">
        <v>14</v>
      </c>
      <c r="AU32" s="6" t="s">
        <v>15</v>
      </c>
      <c r="AV32" s="6" t="s">
        <v>16</v>
      </c>
      <c r="AW32" s="6" t="s">
        <v>17</v>
      </c>
      <c r="AX32" s="6" t="s">
        <v>18</v>
      </c>
      <c r="AY32" s="6" t="s">
        <v>19</v>
      </c>
      <c r="AZ32" s="6" t="s">
        <v>20</v>
      </c>
      <c r="BA32" s="6" t="s">
        <v>21</v>
      </c>
      <c r="BB32" s="6" t="s">
        <v>22</v>
      </c>
      <c r="BC32" s="6" t="s">
        <v>23</v>
      </c>
      <c r="BD32" s="6" t="s">
        <v>24</v>
      </c>
      <c r="BE32" s="5"/>
      <c r="BF32" s="4"/>
      <c r="BG32" s="6" t="s">
        <v>13</v>
      </c>
      <c r="BH32" s="6" t="s">
        <v>14</v>
      </c>
      <c r="BI32" s="6" t="s">
        <v>15</v>
      </c>
      <c r="BJ32" s="6" t="s">
        <v>16</v>
      </c>
      <c r="BK32" s="6" t="s">
        <v>17</v>
      </c>
      <c r="BL32" s="6" t="s">
        <v>18</v>
      </c>
      <c r="BM32" s="6" t="s">
        <v>19</v>
      </c>
      <c r="BN32" s="6" t="s">
        <v>20</v>
      </c>
      <c r="BO32" s="6" t="s">
        <v>21</v>
      </c>
      <c r="BP32" s="6" t="s">
        <v>22</v>
      </c>
      <c r="BQ32" s="6" t="s">
        <v>23</v>
      </c>
      <c r="BR32" s="6" t="s">
        <v>24</v>
      </c>
      <c r="BS32" s="5"/>
      <c r="BT32" s="4"/>
      <c r="BU32" s="6" t="s">
        <v>13</v>
      </c>
      <c r="BV32" s="6" t="s">
        <v>14</v>
      </c>
      <c r="BW32" s="6" t="s">
        <v>15</v>
      </c>
      <c r="BX32" s="6" t="s">
        <v>16</v>
      </c>
      <c r="BY32" s="6" t="s">
        <v>17</v>
      </c>
      <c r="BZ32" s="6" t="s">
        <v>18</v>
      </c>
      <c r="CA32" s="6" t="s">
        <v>19</v>
      </c>
      <c r="CB32" s="6" t="s">
        <v>20</v>
      </c>
      <c r="CC32" s="6" t="s">
        <v>21</v>
      </c>
      <c r="CD32" s="6" t="s">
        <v>22</v>
      </c>
      <c r="CE32" s="6" t="s">
        <v>23</v>
      </c>
      <c r="CF32" s="6" t="s">
        <v>24</v>
      </c>
      <c r="CG32" s="5"/>
      <c r="CH32" s="4"/>
      <c r="CI32" s="6" t="s">
        <v>13</v>
      </c>
      <c r="CJ32" s="6" t="s">
        <v>14</v>
      </c>
      <c r="CK32" s="6" t="s">
        <v>15</v>
      </c>
      <c r="CL32" s="6" t="s">
        <v>16</v>
      </c>
      <c r="CM32" s="6" t="s">
        <v>17</v>
      </c>
      <c r="CN32" s="6" t="s">
        <v>18</v>
      </c>
      <c r="CO32" s="6" t="s">
        <v>19</v>
      </c>
      <c r="CP32" s="6" t="s">
        <v>20</v>
      </c>
      <c r="CQ32" s="6" t="s">
        <v>21</v>
      </c>
      <c r="CR32" s="6" t="s">
        <v>22</v>
      </c>
      <c r="CS32" s="6" t="s">
        <v>23</v>
      </c>
      <c r="CT32" s="6" t="s">
        <v>24</v>
      </c>
    </row>
    <row r="33" spans="1:98" x14ac:dyDescent="0.75">
      <c r="A33" s="5"/>
      <c r="B33" s="4" t="s">
        <v>62</v>
      </c>
      <c r="C33" s="4">
        <v>3.4664866103184699E-2</v>
      </c>
      <c r="D33" s="4">
        <v>0.35123702089475201</v>
      </c>
      <c r="E33" s="4">
        <v>0.134919535033237</v>
      </c>
      <c r="F33" s="4">
        <v>8.6537256235591706E-2</v>
      </c>
      <c r="G33" s="4">
        <v>0.193686006825941</v>
      </c>
      <c r="H33" s="4">
        <v>0.283260917364067</v>
      </c>
      <c r="I33" s="4">
        <v>0.35868860584235202</v>
      </c>
      <c r="J33" s="4">
        <v>0.15254029355326601</v>
      </c>
      <c r="K33" s="4">
        <v>0.25264091488056301</v>
      </c>
      <c r="L33" s="4">
        <v>4.229246117115E-2</v>
      </c>
      <c r="M33" s="4">
        <v>0.72517902836972303</v>
      </c>
      <c r="N33" s="4">
        <v>4.0585854160120401E-2</v>
      </c>
      <c r="O33" s="5"/>
      <c r="P33" s="4" t="s">
        <v>62</v>
      </c>
      <c r="Q33" s="4">
        <v>6.5591955339602895E-2</v>
      </c>
      <c r="R33" s="4">
        <v>6.4919757004253204E-2</v>
      </c>
      <c r="S33" s="4">
        <v>2.45507036637226E-3</v>
      </c>
      <c r="T33" s="4">
        <v>1.9888780515102102E-2</v>
      </c>
      <c r="U33" s="4">
        <v>0.39390097956651399</v>
      </c>
      <c r="V33" s="4">
        <v>0.30544945572896798</v>
      </c>
      <c r="W33" s="4">
        <v>0.111675310686905</v>
      </c>
      <c r="X33" s="4">
        <v>0.423818574890099</v>
      </c>
      <c r="Y33" s="4">
        <v>0.146178907315902</v>
      </c>
      <c r="Z33" s="4">
        <v>5.7681215150927299E-2</v>
      </c>
      <c r="AA33" s="4">
        <v>0.34263768305925901</v>
      </c>
      <c r="AB33" s="4">
        <v>0.17255895744643601</v>
      </c>
      <c r="AC33" s="5"/>
      <c r="AD33" s="4" t="s">
        <v>62</v>
      </c>
      <c r="AE33" s="4">
        <v>6.7703635377825103E-2</v>
      </c>
      <c r="AF33" s="4">
        <v>6.7866400135684901E-2</v>
      </c>
      <c r="AG33" s="4">
        <v>5.6700237770662597E-2</v>
      </c>
      <c r="AH33" s="4">
        <v>0.116767974977389</v>
      </c>
      <c r="AI33" s="4">
        <v>0.31777776287767801</v>
      </c>
      <c r="AJ33" s="4">
        <v>0.45744179688278302</v>
      </c>
      <c r="AK33" s="4">
        <v>0.17863717025784301</v>
      </c>
      <c r="AL33" s="4">
        <v>0.30050941788087299</v>
      </c>
      <c r="AM33" s="4">
        <v>1.5358038965647299E-2</v>
      </c>
      <c r="AN33" s="4">
        <v>3.9304328401878804E-3</v>
      </c>
      <c r="AO33" s="4">
        <v>0.32464532252623302</v>
      </c>
      <c r="AP33" s="4">
        <v>0.134124222436456</v>
      </c>
      <c r="AQ33" s="5"/>
      <c r="AR33" s="4" t="s">
        <v>62</v>
      </c>
      <c r="AS33" s="4">
        <v>2.7548621242635199E-2</v>
      </c>
      <c r="AT33" s="4">
        <v>0.144883488983586</v>
      </c>
      <c r="AU33" s="4">
        <v>6.0333815733200399E-3</v>
      </c>
      <c r="AV33" s="4">
        <v>0.239609956089538</v>
      </c>
      <c r="AW33" s="4">
        <v>0.35167093657196702</v>
      </c>
      <c r="AX33" s="4">
        <v>0.45473047833456998</v>
      </c>
      <c r="AY33" s="4">
        <v>0.17942904209773999</v>
      </c>
      <c r="AZ33" s="4">
        <v>0.60607587753450198</v>
      </c>
      <c r="BA33" s="4">
        <v>7.19597716682948E-2</v>
      </c>
      <c r="BB33" s="4">
        <v>4.9427994616472798E-3</v>
      </c>
      <c r="BC33" s="4">
        <v>0.49208135297774103</v>
      </c>
      <c r="BD33" s="4">
        <v>0.15506113338031099</v>
      </c>
      <c r="BE33" s="5"/>
      <c r="BF33" s="4" t="s">
        <v>62</v>
      </c>
      <c r="BG33" s="4">
        <v>0.143587107053786</v>
      </c>
      <c r="BH33" s="4">
        <v>0.164012929858219</v>
      </c>
      <c r="BI33" s="4">
        <v>0.110188062070329</v>
      </c>
      <c r="BJ33" s="4">
        <v>1.09435029906708E-2</v>
      </c>
      <c r="BK33" s="4">
        <v>0.30479040311005101</v>
      </c>
      <c r="BL33" s="4">
        <v>0.50363556866803405</v>
      </c>
      <c r="BM33" s="4">
        <v>0.15955460641101299</v>
      </c>
      <c r="BN33" s="4">
        <v>0.27020918055404902</v>
      </c>
      <c r="BO33" s="4">
        <v>0.17046482360918</v>
      </c>
      <c r="BP33" s="4">
        <v>0.19920875613192501</v>
      </c>
      <c r="BQ33" s="4">
        <v>0.32092478011189401</v>
      </c>
      <c r="BR33" s="4">
        <v>0.20896606678663701</v>
      </c>
      <c r="BS33" s="5"/>
      <c r="BT33" s="4" t="s">
        <v>62</v>
      </c>
      <c r="BU33" s="4">
        <v>3.4664866103184699E-2</v>
      </c>
      <c r="BV33" s="4">
        <v>0.35123702089475201</v>
      </c>
      <c r="BW33" s="4">
        <v>0.134919535033237</v>
      </c>
      <c r="BX33" s="4">
        <v>8.6537256235591706E-2</v>
      </c>
      <c r="BY33" s="4">
        <v>0.193686006825941</v>
      </c>
      <c r="BZ33" s="4">
        <v>0.283260917364067</v>
      </c>
      <c r="CA33" s="4">
        <v>0.35868860584235202</v>
      </c>
      <c r="CB33" s="4">
        <v>0.15254029355326601</v>
      </c>
      <c r="CC33" s="4">
        <v>0.25264091488056301</v>
      </c>
      <c r="CD33" s="4">
        <v>4.229246117115E-2</v>
      </c>
      <c r="CE33" s="4">
        <v>0.72517902836972303</v>
      </c>
      <c r="CF33" s="4">
        <v>4.0585854160135902E-2</v>
      </c>
      <c r="CG33" s="5"/>
      <c r="CH33" s="4" t="s">
        <v>62</v>
      </c>
      <c r="CI33" s="4">
        <v>0.36661863824349</v>
      </c>
      <c r="CJ33" s="4">
        <v>0.288104089219335</v>
      </c>
      <c r="CK33" s="4">
        <v>0.38353552283769798</v>
      </c>
      <c r="CL33" s="4">
        <v>0.65539826519984601</v>
      </c>
      <c r="CM33" s="4">
        <v>4.2376224458135798</v>
      </c>
      <c r="CN33" s="4">
        <v>2.6699845698530398</v>
      </c>
      <c r="CO33" s="4">
        <v>2.4486789583729398</v>
      </c>
      <c r="CP33" s="4">
        <v>2.9149315883402598</v>
      </c>
      <c r="CQ33" s="4">
        <v>1.0646807677305801</v>
      </c>
      <c r="CR33" s="4">
        <v>2.7071566766006501</v>
      </c>
      <c r="CS33" s="4">
        <v>0.80522158429627</v>
      </c>
      <c r="CT33" s="4">
        <v>2.0984291829738302</v>
      </c>
    </row>
    <row r="34" spans="1:98" x14ac:dyDescent="0.75">
      <c r="A34" s="5"/>
      <c r="B34" s="4" t="s">
        <v>88</v>
      </c>
      <c r="C34" s="4">
        <v>0.283884884544363</v>
      </c>
      <c r="D34" s="4">
        <v>0.13891606339267701</v>
      </c>
      <c r="E34" s="4">
        <v>0.236257721430918</v>
      </c>
      <c r="F34" s="4">
        <v>0.31474591867688201</v>
      </c>
      <c r="G34" s="4">
        <v>1.9735468658171398E-2</v>
      </c>
      <c r="H34" s="4">
        <v>3.0350612052431301E-2</v>
      </c>
      <c r="I34" s="4">
        <v>0.109242124025652</v>
      </c>
      <c r="J34" s="4">
        <v>3.9811467533064998E-2</v>
      </c>
      <c r="K34" s="4">
        <v>3.2906260289360299E-2</v>
      </c>
      <c r="L34" s="4">
        <v>0.37878147526056399</v>
      </c>
      <c r="M34" s="4">
        <v>3.9418256657498298E-2</v>
      </c>
      <c r="N34" s="4">
        <v>0.34742321705215801</v>
      </c>
      <c r="O34" s="5"/>
      <c r="P34" s="4" t="s">
        <v>88</v>
      </c>
      <c r="Q34" s="4">
        <v>5.4800631804864698E-2</v>
      </c>
      <c r="R34" s="4">
        <v>1.92220509565642E-2</v>
      </c>
      <c r="S34" s="4">
        <v>0.36458717899493598</v>
      </c>
      <c r="T34" s="4">
        <v>0.23455790064002499</v>
      </c>
      <c r="U34" s="4">
        <v>7.0706085723152901E-2</v>
      </c>
      <c r="V34" s="4">
        <v>5.97138255803083E-2</v>
      </c>
      <c r="W34" s="4">
        <v>5.5394140168942398E-3</v>
      </c>
      <c r="X34" s="4">
        <v>3.1517566811598598E-2</v>
      </c>
      <c r="Y34" s="4">
        <v>0.20975184220705601</v>
      </c>
      <c r="Z34" s="4">
        <v>0.196440588348402</v>
      </c>
      <c r="AA34" s="4">
        <v>0.22487037269952401</v>
      </c>
      <c r="AB34" s="4">
        <v>6.0843255789167799E-2</v>
      </c>
      <c r="AC34" s="5"/>
      <c r="AD34" s="4" t="s">
        <v>88</v>
      </c>
      <c r="AE34" s="4">
        <v>9.7633697668077896E-4</v>
      </c>
      <c r="AF34" s="4">
        <v>6.1780678663822003E-2</v>
      </c>
      <c r="AG34" s="4">
        <v>0.44366564406264503</v>
      </c>
      <c r="AH34" s="4">
        <v>0.27162955885482998</v>
      </c>
      <c r="AI34" s="4">
        <v>7.7402487610396295E-2</v>
      </c>
      <c r="AJ34" s="4">
        <v>8.8132923549376005E-2</v>
      </c>
      <c r="AK34" s="4">
        <v>6.8376516064288406E-2</v>
      </c>
      <c r="AL34" s="4">
        <v>2.4325875308600999E-2</v>
      </c>
      <c r="AM34" s="4">
        <v>8.2851925685652902E-2</v>
      </c>
      <c r="AN34" s="4">
        <v>0.22430284550690599</v>
      </c>
      <c r="AO34" s="4">
        <v>0.27299484063243601</v>
      </c>
      <c r="AP34" s="4">
        <v>0.103742271577902</v>
      </c>
      <c r="AQ34" s="5"/>
      <c r="AR34" s="4" t="s">
        <v>63</v>
      </c>
      <c r="AS34" s="4">
        <v>5.1113495785952798E-2</v>
      </c>
      <c r="AT34" s="4">
        <v>6.7422250430672098E-2</v>
      </c>
      <c r="AU34" s="4">
        <v>0.44110784588803398</v>
      </c>
      <c r="AV34" s="4">
        <v>0.18781316245597701</v>
      </c>
      <c r="AW34" s="4">
        <v>7.2759718097608797E-2</v>
      </c>
      <c r="AX34" s="4">
        <v>0.10888135650384501</v>
      </c>
      <c r="AY34" s="4">
        <v>4.73835320100131E-2</v>
      </c>
      <c r="AZ34" s="4">
        <v>7.8669620128683698E-2</v>
      </c>
      <c r="BA34" s="4">
        <v>4.9614726650964003E-2</v>
      </c>
      <c r="BB34" s="4">
        <v>7.4295447990760502E-2</v>
      </c>
      <c r="BC34" s="4">
        <v>0.16992097473353801</v>
      </c>
      <c r="BD34" s="4">
        <v>0.17962970638213599</v>
      </c>
      <c r="BE34" s="5"/>
      <c r="BF34" s="4" t="s">
        <v>88</v>
      </c>
      <c r="BG34" s="4">
        <v>8.5904282477381105E-2</v>
      </c>
      <c r="BH34" s="4">
        <v>2.6779306269289701E-2</v>
      </c>
      <c r="BI34" s="4">
        <v>0.33437523836410998</v>
      </c>
      <c r="BJ34" s="4">
        <v>0.165922884230575</v>
      </c>
      <c r="BK34" s="4">
        <v>6.6598130367360606E-2</v>
      </c>
      <c r="BL34" s="4">
        <v>4.5217154297470398E-2</v>
      </c>
      <c r="BM34" s="4">
        <v>4.2147216000963401E-3</v>
      </c>
      <c r="BN34" s="4">
        <v>3.7758587241617798E-2</v>
      </c>
      <c r="BO34" s="4">
        <v>3.9073730206138302E-2</v>
      </c>
      <c r="BP34" s="4">
        <v>0.16008518598117499</v>
      </c>
      <c r="BQ34" s="4">
        <v>0.196059988777147</v>
      </c>
      <c r="BR34" s="4">
        <v>6.9322690538757299E-3</v>
      </c>
      <c r="BS34" s="5"/>
      <c r="BT34" s="4" t="s">
        <v>88</v>
      </c>
      <c r="BU34" s="4">
        <v>0.283884884544363</v>
      </c>
      <c r="BV34" s="4">
        <v>0.13891606339267701</v>
      </c>
      <c r="BW34" s="4">
        <v>0.236257721430918</v>
      </c>
      <c r="BX34" s="4">
        <v>0.31474591867688201</v>
      </c>
      <c r="BY34" s="4">
        <v>1.9735468658171398E-2</v>
      </c>
      <c r="BZ34" s="4">
        <v>3.0350612052431301E-2</v>
      </c>
      <c r="CA34" s="4">
        <v>0.10924212402564</v>
      </c>
      <c r="CB34" s="4">
        <v>3.9811467533064998E-2</v>
      </c>
      <c r="CC34" s="4">
        <v>3.2906260289381498E-2</v>
      </c>
      <c r="CD34" s="4">
        <v>0.37878147526056399</v>
      </c>
      <c r="CE34" s="4">
        <v>3.9418256657498298E-2</v>
      </c>
      <c r="CF34" s="4">
        <v>0.34742321705215801</v>
      </c>
      <c r="CG34" s="5"/>
      <c r="CH34" s="4" t="s">
        <v>88</v>
      </c>
      <c r="CI34" s="4">
        <v>4.22157782413157</v>
      </c>
      <c r="CJ34" s="4">
        <v>4.4981412639405196</v>
      </c>
      <c r="CK34" s="4">
        <v>2.6645820104257498</v>
      </c>
      <c r="CL34" s="4">
        <v>5.2129205860323298</v>
      </c>
      <c r="CM34" s="4">
        <v>1.0452550862107199</v>
      </c>
      <c r="CN34" s="4">
        <v>5.5090683732577803</v>
      </c>
      <c r="CO34" s="4">
        <v>1.7389415374589301</v>
      </c>
      <c r="CP34" s="4">
        <v>0.38667459845330898</v>
      </c>
      <c r="CQ34" s="4">
        <v>3.22210227668146</v>
      </c>
      <c r="CR34" s="4">
        <v>9.6495866179577103E-2</v>
      </c>
      <c r="CS34" s="4">
        <v>17.072717062619699</v>
      </c>
      <c r="CT34" s="4">
        <v>5.1988537121135803</v>
      </c>
    </row>
    <row r="35" spans="1:98" x14ac:dyDescent="0.75">
      <c r="A35" s="5"/>
      <c r="B35" s="4" t="s">
        <v>64</v>
      </c>
      <c r="C35" s="4">
        <v>7.7451001591686804E-3</v>
      </c>
      <c r="D35" s="4">
        <v>3.6473311355820701E-3</v>
      </c>
      <c r="E35" s="4">
        <v>0.17540831696619499</v>
      </c>
      <c r="F35" s="4">
        <v>0.38407596177912801</v>
      </c>
      <c r="G35" s="4">
        <v>0.38093180396036602</v>
      </c>
      <c r="H35" s="4">
        <v>0.88823669730558297</v>
      </c>
      <c r="I35" s="4">
        <v>2.8020745648571099E-2</v>
      </c>
      <c r="J35" s="4">
        <v>0.47431781336990397</v>
      </c>
      <c r="K35" s="4">
        <v>6.3226853113088496E-2</v>
      </c>
      <c r="L35" s="4">
        <v>8.7142383976635998E-2</v>
      </c>
      <c r="M35" s="4">
        <v>0.312269741493583</v>
      </c>
      <c r="N35" s="4">
        <v>0.13252935290390599</v>
      </c>
      <c r="O35" s="5"/>
      <c r="P35" s="4" t="s">
        <v>64</v>
      </c>
      <c r="Q35" s="4">
        <v>7.0535466679526898E-2</v>
      </c>
      <c r="R35" s="4">
        <v>0.12857013328498601</v>
      </c>
      <c r="S35" s="4">
        <v>0.18368725726183999</v>
      </c>
      <c r="T35" s="4">
        <v>0.202842671353167</v>
      </c>
      <c r="U35" s="4">
        <v>0.21518549709676499</v>
      </c>
      <c r="V35" s="4">
        <v>0.27352675823573702</v>
      </c>
      <c r="W35" s="4">
        <v>1.8156968166476099E-2</v>
      </c>
      <c r="X35" s="4">
        <v>0.16287569181463299</v>
      </c>
      <c r="Y35" s="4">
        <v>0.31457920964341202</v>
      </c>
      <c r="Z35" s="4">
        <v>7.9828398384929999E-2</v>
      </c>
      <c r="AA35" s="4">
        <v>0.19525139813251999</v>
      </c>
      <c r="AB35" s="4">
        <v>0.29488492714321901</v>
      </c>
      <c r="AC35" s="5"/>
      <c r="AD35" s="4" t="s">
        <v>64</v>
      </c>
      <c r="AE35" s="4">
        <v>9.6762371451989404E-2</v>
      </c>
      <c r="AF35" s="4">
        <v>8.5072371023575205E-2</v>
      </c>
      <c r="AG35" s="4">
        <v>0.172506135059452</v>
      </c>
      <c r="AH35" s="4">
        <v>0.22269035334909401</v>
      </c>
      <c r="AI35" s="4">
        <v>0.25477416732333402</v>
      </c>
      <c r="AJ35" s="4">
        <v>0.21218122185941701</v>
      </c>
      <c r="AK35" s="4">
        <v>9.2445179172256794E-2</v>
      </c>
      <c r="AL35" s="4">
        <v>0.11427208577858899</v>
      </c>
      <c r="AM35" s="4">
        <v>0.27622182545933599</v>
      </c>
      <c r="AN35" s="4">
        <v>9.5790165896845997E-2</v>
      </c>
      <c r="AO35" s="4">
        <v>0.119546760854728</v>
      </c>
      <c r="AP35" s="4">
        <v>0.41609038265701898</v>
      </c>
      <c r="AQ35" s="5"/>
      <c r="AR35" s="4" t="s">
        <v>64</v>
      </c>
      <c r="AS35" s="4">
        <v>0.190129857602751</v>
      </c>
      <c r="AT35" s="4">
        <v>0.19174721189591101</v>
      </c>
      <c r="AU35" s="4">
        <v>0.15892464226116801</v>
      </c>
      <c r="AV35" s="4">
        <v>0.19533681853268101</v>
      </c>
      <c r="AW35" s="4">
        <v>0.25813004742698298</v>
      </c>
      <c r="AX35" s="4">
        <v>0.29090397052252098</v>
      </c>
      <c r="AY35" s="4">
        <v>1.10719490228982E-2</v>
      </c>
      <c r="AZ35" s="4">
        <v>1.1291510892507701E-3</v>
      </c>
      <c r="BA35" s="4">
        <v>0.333509637093719</v>
      </c>
      <c r="BB35" s="4">
        <v>1.2375384541426299E-2</v>
      </c>
      <c r="BC35" s="4">
        <v>0.46068949146416799</v>
      </c>
      <c r="BD35" s="4">
        <v>0.29432267767166098</v>
      </c>
      <c r="BE35" s="5"/>
      <c r="BF35" s="4" t="s">
        <v>64</v>
      </c>
      <c r="BG35" s="4">
        <v>0.16650534525273</v>
      </c>
      <c r="BH35" s="4">
        <v>0.152451302456207</v>
      </c>
      <c r="BI35" s="4">
        <v>0.255146784548547</v>
      </c>
      <c r="BJ35" s="4">
        <v>0.22119072295561201</v>
      </c>
      <c r="BK35" s="4">
        <v>0.22677638497529001</v>
      </c>
      <c r="BL35" s="4">
        <v>0.37126568820185901</v>
      </c>
      <c r="BM35" s="4">
        <v>0.230320668647437</v>
      </c>
      <c r="BN35" s="4">
        <v>3.6989929675323698E-2</v>
      </c>
      <c r="BO35" s="4">
        <v>0.214071500934291</v>
      </c>
      <c r="BP35" s="4">
        <v>2.5485641208801298E-3</v>
      </c>
      <c r="BQ35" s="4">
        <v>0.24469724804061699</v>
      </c>
      <c r="BR35" s="4">
        <v>0.34732525537368197</v>
      </c>
      <c r="BS35" s="5"/>
      <c r="BT35" s="4" t="s">
        <v>64</v>
      </c>
      <c r="BU35" s="4">
        <v>7.7451001591686804E-3</v>
      </c>
      <c r="BV35" s="4">
        <v>3.6473311355820701E-3</v>
      </c>
      <c r="BW35" s="4">
        <v>0.17540831696619499</v>
      </c>
      <c r="BX35" s="4">
        <v>0.38407596177912801</v>
      </c>
      <c r="BY35" s="4">
        <v>0.38093180396036602</v>
      </c>
      <c r="BZ35" s="4">
        <v>0.88823669730558297</v>
      </c>
      <c r="CA35" s="4">
        <v>2.8020745648571099E-2</v>
      </c>
      <c r="CB35" s="4">
        <v>0.47431781336990397</v>
      </c>
      <c r="CC35" s="4">
        <v>6.3226853113088496E-2</v>
      </c>
      <c r="CD35" s="4">
        <v>8.7142383976635998E-2</v>
      </c>
      <c r="CE35" s="4">
        <v>0.312269741493583</v>
      </c>
      <c r="CF35" s="4">
        <v>0.13252935290390599</v>
      </c>
      <c r="CG35" s="5"/>
      <c r="CH35" s="4" t="s">
        <v>64</v>
      </c>
      <c r="CI35" s="4">
        <v>2.4419137417557901</v>
      </c>
      <c r="CJ35" s="4">
        <v>3.4944237918215699</v>
      </c>
      <c r="CK35" s="4">
        <v>2.0523373008254899</v>
      </c>
      <c r="CL35" s="4">
        <v>5.7673648510312496</v>
      </c>
      <c r="CM35" s="4">
        <v>3.0897123354461198</v>
      </c>
      <c r="CN35" s="4">
        <v>7.8385146586396104</v>
      </c>
      <c r="CO35" s="4">
        <v>0.74931436174545296</v>
      </c>
      <c r="CP35" s="4">
        <v>6.4991076740035796</v>
      </c>
      <c r="CQ35" s="4">
        <v>3.2967535399669501</v>
      </c>
      <c r="CR35" s="4">
        <v>10.4459178523361</v>
      </c>
      <c r="CS35" s="4">
        <v>2.3413515960056799</v>
      </c>
      <c r="CT35" s="4">
        <v>7.5366060168272204</v>
      </c>
    </row>
    <row r="36" spans="1:98" x14ac:dyDescent="0.75">
      <c r="A36" s="5"/>
      <c r="B36" s="4" t="s">
        <v>65</v>
      </c>
      <c r="C36" s="4">
        <v>0.13737303117564001</v>
      </c>
      <c r="D36" s="4">
        <v>0.123332604417234</v>
      </c>
      <c r="E36" s="4">
        <v>7.8461639074205204E-3</v>
      </c>
      <c r="F36" s="4">
        <v>0.35146057211732301</v>
      </c>
      <c r="G36" s="4">
        <v>0.162773790319342</v>
      </c>
      <c r="H36" s="4">
        <v>0.315766824590682</v>
      </c>
      <c r="I36" s="4">
        <v>0.339406640731233</v>
      </c>
      <c r="J36" s="4">
        <v>4.90835845945434E-2</v>
      </c>
      <c r="K36" s="4">
        <v>1.11328820393988E-2</v>
      </c>
      <c r="L36" s="4">
        <v>3.5351806593684601E-2</v>
      </c>
      <c r="M36" s="4">
        <v>0.22756340935783601</v>
      </c>
      <c r="N36" s="4">
        <v>0.36595672651775901</v>
      </c>
      <c r="O36" s="5"/>
      <c r="P36" s="4" t="s">
        <v>65</v>
      </c>
      <c r="Q36" s="4">
        <v>9.3685568564094102E-2</v>
      </c>
      <c r="R36" s="4">
        <v>0.108985402121669</v>
      </c>
      <c r="S36" s="4">
        <v>1.6151778726174699E-2</v>
      </c>
      <c r="T36" s="4">
        <v>0.31811875534893103</v>
      </c>
      <c r="U36" s="4">
        <v>6.6149550108597799E-2</v>
      </c>
      <c r="V36" s="4">
        <v>0.418452094874326</v>
      </c>
      <c r="W36" s="4">
        <v>6.1711968573779599E-2</v>
      </c>
      <c r="X36" s="4">
        <v>0.119315351392663</v>
      </c>
      <c r="Y36" s="4">
        <v>9.9988185274332494E-2</v>
      </c>
      <c r="Z36" s="4">
        <v>5.83661795808409E-2</v>
      </c>
      <c r="AA36" s="4">
        <v>0.131319054106003</v>
      </c>
      <c r="AB36" s="4">
        <v>0.102952757071038</v>
      </c>
      <c r="AC36" s="5"/>
      <c r="AD36" s="4" t="s">
        <v>65</v>
      </c>
      <c r="AE36" s="4">
        <v>0.105528255722579</v>
      </c>
      <c r="AF36" s="4">
        <v>0.15891974621848201</v>
      </c>
      <c r="AG36" s="4">
        <v>4.1686143021908102E-2</v>
      </c>
      <c r="AH36" s="4">
        <v>0.20141248636661299</v>
      </c>
      <c r="AI36" s="4">
        <v>0.10303284136782</v>
      </c>
      <c r="AJ36" s="4">
        <v>0.40846746685402502</v>
      </c>
      <c r="AK36" s="4">
        <v>0.118403964508103</v>
      </c>
      <c r="AL36" s="4">
        <v>0.160897827876196</v>
      </c>
      <c r="AM36" s="4">
        <v>5.4474359336918299E-2</v>
      </c>
      <c r="AN36" s="4">
        <v>3.8084582277132698E-2</v>
      </c>
      <c r="AO36" s="4">
        <v>0.110956280833899</v>
      </c>
      <c r="AP36" s="4">
        <v>7.7942971282989396E-2</v>
      </c>
      <c r="AQ36" s="5"/>
      <c r="AR36" s="4" t="s">
        <v>65</v>
      </c>
      <c r="AS36" s="4">
        <v>6.4317494001468106E-2</v>
      </c>
      <c r="AT36" s="4">
        <v>8.2475896877932303E-2</v>
      </c>
      <c r="AU36" s="4">
        <v>2.9018562547073599E-2</v>
      </c>
      <c r="AV36" s="4">
        <v>0.25528686768239101</v>
      </c>
      <c r="AW36" s="4">
        <v>4.2966003279997098E-2</v>
      </c>
      <c r="AX36" s="4">
        <v>0.41318864408638101</v>
      </c>
      <c r="AY36" s="4">
        <v>8.1191155040240104E-2</v>
      </c>
      <c r="AZ36" s="4">
        <v>0.18316204220934501</v>
      </c>
      <c r="BA36" s="4">
        <v>5.0889745951036E-2</v>
      </c>
      <c r="BB36" s="4">
        <v>6.1098226302621197E-2</v>
      </c>
      <c r="BC36" s="4">
        <v>0.18256519451625</v>
      </c>
      <c r="BD36" s="4">
        <v>0.13157016572621999</v>
      </c>
      <c r="BE36" s="5"/>
      <c r="BF36" s="4" t="s">
        <v>65</v>
      </c>
      <c r="BG36" s="4">
        <v>0.10056374416885</v>
      </c>
      <c r="BH36" s="4">
        <v>0.182161435764333</v>
      </c>
      <c r="BI36" s="4">
        <v>5.9508936981339598E-2</v>
      </c>
      <c r="BJ36" s="4">
        <v>0.25794370433354402</v>
      </c>
      <c r="BK36" s="4">
        <v>8.5982726464543302E-2</v>
      </c>
      <c r="BL36" s="4">
        <v>0.47223259921016902</v>
      </c>
      <c r="BM36" s="4">
        <v>6.7961665238378197E-2</v>
      </c>
      <c r="BN36" s="4">
        <v>2.5262787720446E-2</v>
      </c>
      <c r="BO36" s="4">
        <v>7.9671329408136701E-3</v>
      </c>
      <c r="BP36" s="4">
        <v>3.6890806039094497E-2</v>
      </c>
      <c r="BQ36" s="4">
        <v>9.7648463767353796E-2</v>
      </c>
      <c r="BR36" s="4">
        <v>1.0714030225728101E-2</v>
      </c>
      <c r="BS36" s="5"/>
      <c r="BT36" s="4" t="s">
        <v>65</v>
      </c>
      <c r="BU36" s="4">
        <v>0.13737303117564001</v>
      </c>
      <c r="BV36" s="4">
        <v>0.123332604417234</v>
      </c>
      <c r="BW36" s="4">
        <v>7.8461639074205204E-3</v>
      </c>
      <c r="BX36" s="4">
        <v>0.35146057211732301</v>
      </c>
      <c r="BY36" s="4">
        <v>0.162773790319342</v>
      </c>
      <c r="BZ36" s="4">
        <v>0.315766824590682</v>
      </c>
      <c r="CA36" s="4">
        <v>0.339406640731233</v>
      </c>
      <c r="CB36" s="4">
        <v>4.9083584594522299E-2</v>
      </c>
      <c r="CC36" s="4">
        <v>1.11328820393988E-2</v>
      </c>
      <c r="CD36" s="4">
        <v>3.5351806593684601E-2</v>
      </c>
      <c r="CE36" s="4">
        <v>0.22756340935783601</v>
      </c>
      <c r="CF36" s="4">
        <v>0.36595672651775901</v>
      </c>
      <c r="CG36" s="5"/>
      <c r="CH36" s="4" t="s">
        <v>65</v>
      </c>
      <c r="CI36" s="4">
        <v>6.1613031578184603E-2</v>
      </c>
      <c r="CJ36" s="4">
        <v>0.163568773234191</v>
      </c>
      <c r="CK36" s="4">
        <v>7.68880044892716</v>
      </c>
      <c r="CL36" s="4">
        <v>6.4899990208208997</v>
      </c>
      <c r="CM36" s="4">
        <v>7.2407783342936796</v>
      </c>
      <c r="CN36" s="4">
        <v>4.9885412187286597</v>
      </c>
      <c r="CO36" s="4">
        <v>7.5327341352811699</v>
      </c>
      <c r="CP36" s="4">
        <v>4.1998810232004704</v>
      </c>
      <c r="CQ36" s="4">
        <v>0.36713046208526201</v>
      </c>
      <c r="CR36" s="4">
        <v>6.9894251105556604</v>
      </c>
      <c r="CS36" s="4">
        <v>3.1780521981282601</v>
      </c>
      <c r="CT36" s="4">
        <v>2.2056568359849198</v>
      </c>
    </row>
    <row r="37" spans="1:98" x14ac:dyDescent="0.75">
      <c r="A37" s="5"/>
      <c r="B37" s="4" t="s">
        <v>66</v>
      </c>
      <c r="C37" s="4">
        <v>0.235560833653991</v>
      </c>
      <c r="D37" s="4">
        <v>0.15870226427846801</v>
      </c>
      <c r="E37" s="4">
        <v>7.4890262024571205E-2</v>
      </c>
      <c r="F37" s="4">
        <v>3.0413556925279001E-2</v>
      </c>
      <c r="G37" s="4">
        <v>8.1791307136094005E-2</v>
      </c>
      <c r="H37" s="4">
        <v>0.13272066764086299</v>
      </c>
      <c r="I37" s="4">
        <v>9.9431395443566703E-2</v>
      </c>
      <c r="J37" s="4">
        <v>0.11286962540402801</v>
      </c>
      <c r="K37" s="4">
        <v>0.32041930730379697</v>
      </c>
      <c r="L37" s="4">
        <v>0.15584981822345001</v>
      </c>
      <c r="M37" s="4">
        <v>1.3541107869996001</v>
      </c>
      <c r="N37" s="4">
        <v>0.105605584340647</v>
      </c>
      <c r="O37" s="5"/>
      <c r="P37" s="4" t="s">
        <v>66</v>
      </c>
      <c r="Q37" s="4">
        <v>0.14191494749026501</v>
      </c>
      <c r="R37" s="4">
        <v>7.55583764016068E-2</v>
      </c>
      <c r="S37" s="4">
        <v>0.114170001624408</v>
      </c>
      <c r="T37" s="4">
        <v>9.9685518195566397E-2</v>
      </c>
      <c r="U37" s="4">
        <v>0.32129781481317499</v>
      </c>
      <c r="V37" s="4">
        <v>8.3946744913541302E-2</v>
      </c>
      <c r="W37" s="4">
        <v>0.24340836885980599</v>
      </c>
      <c r="X37" s="4">
        <v>7.4852205987860604E-2</v>
      </c>
      <c r="Y37" s="4">
        <v>5.4250630793062402E-2</v>
      </c>
      <c r="Z37" s="4">
        <v>0.31439867333205201</v>
      </c>
      <c r="AA37" s="4">
        <v>0.36919201492286002</v>
      </c>
      <c r="AB37" s="4">
        <v>0.27859058693966099</v>
      </c>
      <c r="AC37" s="5"/>
      <c r="AD37" s="4" t="s">
        <v>66</v>
      </c>
      <c r="AE37" s="4">
        <v>0.12712244760706201</v>
      </c>
      <c r="AF37" s="4">
        <v>8.8890875318281007E-2</v>
      </c>
      <c r="AG37" s="4">
        <v>0.1219273611037</v>
      </c>
      <c r="AH37" s="4">
        <v>1.4084579925241999E-2</v>
      </c>
      <c r="AI37" s="4">
        <v>0.37059254618069198</v>
      </c>
      <c r="AJ37" s="4">
        <v>7.5597910168099094E-2</v>
      </c>
      <c r="AK37" s="4">
        <v>0.215840170899051</v>
      </c>
      <c r="AL37" s="4">
        <v>9.6432618304976195E-2</v>
      </c>
      <c r="AM37" s="4">
        <v>3.2851336087381402E-3</v>
      </c>
      <c r="AN37" s="4">
        <v>0.39159521371162398</v>
      </c>
      <c r="AO37" s="4">
        <v>0.1527072733208</v>
      </c>
      <c r="AP37" s="4">
        <v>0.35590164290030302</v>
      </c>
      <c r="AQ37" s="5"/>
      <c r="AR37" s="4" t="s">
        <v>66</v>
      </c>
      <c r="AS37" s="4">
        <v>0.10692754741551599</v>
      </c>
      <c r="AT37" s="4">
        <v>4.8120409828630403E-2</v>
      </c>
      <c r="AU37" s="4">
        <v>0.189545830441401</v>
      </c>
      <c r="AV37" s="4">
        <v>3.0440388975726301E-2</v>
      </c>
      <c r="AW37" s="4">
        <v>0.36575364567173901</v>
      </c>
      <c r="AX37" s="4">
        <v>4.50991998246199E-2</v>
      </c>
      <c r="AY37" s="4">
        <v>0.242795412785903</v>
      </c>
      <c r="AZ37" s="4">
        <v>0.16749531266877599</v>
      </c>
      <c r="BA37" s="4">
        <v>0.12991213404697999</v>
      </c>
      <c r="BB37" s="4">
        <v>0.35878857431262401</v>
      </c>
      <c r="BC37" s="4">
        <v>0.384916997783875</v>
      </c>
      <c r="BD37" s="4">
        <v>0.21724417234579901</v>
      </c>
      <c r="BE37" s="5"/>
      <c r="BF37" s="4" t="s">
        <v>66</v>
      </c>
      <c r="BG37" s="4">
        <v>4.0210240248229299E-2</v>
      </c>
      <c r="BH37" s="4">
        <v>5.1529232566575401E-4</v>
      </c>
      <c r="BI37" s="4">
        <v>0.20377677853017601</v>
      </c>
      <c r="BJ37" s="4">
        <v>4.5225142462609502E-2</v>
      </c>
      <c r="BK37" s="4">
        <v>0.33561328221409198</v>
      </c>
      <c r="BL37" s="4">
        <v>3.7833564031309101E-2</v>
      </c>
      <c r="BM37" s="4">
        <v>0.19353100608014601</v>
      </c>
      <c r="BN37" s="4">
        <v>3.9726247279415101E-2</v>
      </c>
      <c r="BO37" s="4">
        <v>4.0485451481782203E-2</v>
      </c>
      <c r="BP37" s="4">
        <v>0.38010720478829901</v>
      </c>
      <c r="BQ37" s="4">
        <v>0.188294493687548</v>
      </c>
      <c r="BR37" s="4">
        <v>0.30855625275496101</v>
      </c>
      <c r="BS37" s="5"/>
      <c r="BT37" s="4" t="s">
        <v>66</v>
      </c>
      <c r="BU37" s="4">
        <v>0.23556083365397801</v>
      </c>
      <c r="BV37" s="4">
        <v>0.15870226427846801</v>
      </c>
      <c r="BW37" s="4">
        <v>7.4890262024571205E-2</v>
      </c>
      <c r="BX37" s="4">
        <v>3.0413556925279001E-2</v>
      </c>
      <c r="BY37" s="4">
        <v>8.1791307136094005E-2</v>
      </c>
      <c r="BZ37" s="4">
        <v>0.13272066764086299</v>
      </c>
      <c r="CA37" s="4">
        <v>9.9431395443566703E-2</v>
      </c>
      <c r="CB37" s="4">
        <v>0.112869625404049</v>
      </c>
      <c r="CC37" s="4">
        <v>0.32041930730379697</v>
      </c>
      <c r="CD37" s="4">
        <v>0.15584981822345001</v>
      </c>
      <c r="CE37" s="4">
        <v>1.3541107869995801</v>
      </c>
      <c r="CF37" s="4">
        <v>0.105605584340647</v>
      </c>
      <c r="CG37" s="5"/>
      <c r="CH37" s="4" t="s">
        <v>66</v>
      </c>
      <c r="CI37" s="4">
        <v>2.9526930079457898</v>
      </c>
      <c r="CJ37" s="4">
        <v>2.6951672862453502</v>
      </c>
      <c r="CK37" s="4">
        <v>2.3410388085709601</v>
      </c>
      <c r="CL37" s="4">
        <v>4.9548369539646</v>
      </c>
      <c r="CM37" s="4">
        <v>2.3730774345108898</v>
      </c>
      <c r="CN37" s="4">
        <v>4.8712468064654901</v>
      </c>
      <c r="CO37" s="4">
        <v>2.5739267385342202</v>
      </c>
      <c r="CP37" s="4">
        <v>4.4021415823914198</v>
      </c>
      <c r="CQ37" s="4">
        <v>0.47493578777515699</v>
      </c>
      <c r="CR37" s="4">
        <v>5.89426913093636</v>
      </c>
      <c r="CS37" s="4">
        <v>0.57643626340338905</v>
      </c>
      <c r="CT37" s="4">
        <v>5.7798428590883004</v>
      </c>
    </row>
    <row r="38" spans="1:98" x14ac:dyDescent="0.75">
      <c r="A38" s="5"/>
      <c r="B38" s="6" t="s">
        <v>30</v>
      </c>
      <c r="C38" s="6">
        <f>AVERAGE(C33:C37)</f>
        <v>0.1398457431272695</v>
      </c>
      <c r="D38" s="6">
        <f t="shared" ref="D38:N38" si="18">AVERAGE(D33:D37)</f>
        <v>0.1551670568237426</v>
      </c>
      <c r="E38" s="6">
        <f t="shared" si="18"/>
        <v>0.12586439987246834</v>
      </c>
      <c r="F38" s="6">
        <f t="shared" si="18"/>
        <v>0.23344665314684074</v>
      </c>
      <c r="G38" s="6">
        <f t="shared" si="18"/>
        <v>0.1677836753799829</v>
      </c>
      <c r="H38" s="6">
        <f t="shared" si="18"/>
        <v>0.33006714379072521</v>
      </c>
      <c r="I38" s="6">
        <f t="shared" si="18"/>
        <v>0.18695790233827497</v>
      </c>
      <c r="J38" s="6">
        <f t="shared" si="18"/>
        <v>0.16572455689096127</v>
      </c>
      <c r="K38" s="6">
        <f t="shared" si="18"/>
        <v>0.13606524352524152</v>
      </c>
      <c r="L38" s="6">
        <f t="shared" si="18"/>
        <v>0.13988358904509693</v>
      </c>
      <c r="M38" s="6">
        <f t="shared" si="18"/>
        <v>0.53170824457564803</v>
      </c>
      <c r="N38" s="6">
        <f t="shared" si="18"/>
        <v>0.19842014699491808</v>
      </c>
      <c r="O38" s="5"/>
      <c r="P38" s="6" t="s">
        <v>30</v>
      </c>
      <c r="Q38" s="6">
        <f>AVERAGE(Q33:Q37)</f>
        <v>8.530571397567073E-2</v>
      </c>
      <c r="R38" s="6">
        <f t="shared" ref="R38:AB38" si="19">AVERAGE(R33:R37)</f>
        <v>7.9451143953815834E-2</v>
      </c>
      <c r="S38" s="6">
        <f t="shared" si="19"/>
        <v>0.13621025739474618</v>
      </c>
      <c r="T38" s="6">
        <f t="shared" si="19"/>
        <v>0.17501872521055828</v>
      </c>
      <c r="U38" s="6">
        <f t="shared" si="19"/>
        <v>0.21344798546164095</v>
      </c>
      <c r="V38" s="6">
        <f t="shared" si="19"/>
        <v>0.22821777586657613</v>
      </c>
      <c r="W38" s="6">
        <f t="shared" si="19"/>
        <v>8.8098406060772183E-2</v>
      </c>
      <c r="X38" s="6">
        <f t="shared" si="19"/>
        <v>0.16247587817937084</v>
      </c>
      <c r="Y38" s="6">
        <f t="shared" si="19"/>
        <v>0.16494975504675297</v>
      </c>
      <c r="Z38" s="6">
        <f t="shared" si="19"/>
        <v>0.14134301095943042</v>
      </c>
      <c r="AA38" s="6">
        <f t="shared" si="19"/>
        <v>0.25265410458403326</v>
      </c>
      <c r="AB38" s="6">
        <f t="shared" si="19"/>
        <v>0.18196609687790438</v>
      </c>
      <c r="AC38" s="5"/>
      <c r="AD38" s="6" t="s">
        <v>30</v>
      </c>
      <c r="AE38" s="6">
        <f>AVERAGE(AE33:AE37)</f>
        <v>7.9618609427227247E-2</v>
      </c>
      <c r="AF38" s="6">
        <f t="shared" ref="AF38:AP38" si="20">AVERAGE(AF33:AF37)</f>
        <v>9.2506014271969028E-2</v>
      </c>
      <c r="AG38" s="6">
        <f t="shared" si="20"/>
        <v>0.16729710420367355</v>
      </c>
      <c r="AH38" s="6">
        <f t="shared" si="20"/>
        <v>0.16531699069463363</v>
      </c>
      <c r="AI38" s="6">
        <f t="shared" si="20"/>
        <v>0.22471596107198405</v>
      </c>
      <c r="AJ38" s="6">
        <f t="shared" si="20"/>
        <v>0.24836426386273999</v>
      </c>
      <c r="AK38" s="6">
        <f t="shared" si="20"/>
        <v>0.13474060018030842</v>
      </c>
      <c r="AL38" s="6">
        <f t="shared" si="20"/>
        <v>0.13928756502984702</v>
      </c>
      <c r="AM38" s="6">
        <f t="shared" si="20"/>
        <v>8.6438256611258535E-2</v>
      </c>
      <c r="AN38" s="6">
        <f t="shared" si="20"/>
        <v>0.15074064804653931</v>
      </c>
      <c r="AO38" s="6">
        <f t="shared" si="20"/>
        <v>0.1961700956336192</v>
      </c>
      <c r="AP38" s="6">
        <f t="shared" si="20"/>
        <v>0.21756029817093392</v>
      </c>
      <c r="AQ38" s="5"/>
      <c r="AR38" s="6" t="s">
        <v>30</v>
      </c>
      <c r="AS38" s="6">
        <v>8.8007403209664631E-2</v>
      </c>
      <c r="AT38" s="6">
        <v>0.10692985160334637</v>
      </c>
      <c r="AU38" s="6">
        <v>0.16492605254219933</v>
      </c>
      <c r="AV38" s="6">
        <v>0.18169743874726266</v>
      </c>
      <c r="AW38" s="6">
        <v>0.21825607020965898</v>
      </c>
      <c r="AX38" s="6">
        <v>0.26256072985438739</v>
      </c>
      <c r="AY38" s="6">
        <v>0.11237421819135889</v>
      </c>
      <c r="AZ38" s="6">
        <v>0.20730640072611148</v>
      </c>
      <c r="BA38" s="6">
        <v>0.12717720308219876</v>
      </c>
      <c r="BB38" s="6">
        <v>0.10230008652181585</v>
      </c>
      <c r="BC38" s="6">
        <v>0.3380348022951144</v>
      </c>
      <c r="BD38" s="6">
        <v>0.19556557110122536</v>
      </c>
      <c r="BE38" s="5"/>
      <c r="BF38" s="6" t="s">
        <v>30</v>
      </c>
      <c r="BG38" s="6">
        <f>AVERAGE(BG33:BG37)</f>
        <v>0.10735414384019529</v>
      </c>
      <c r="BH38" s="6">
        <f t="shared" ref="BH38:BR38" si="21">AVERAGE(BH33:BH37)</f>
        <v>0.10518405333474287</v>
      </c>
      <c r="BI38" s="6">
        <f t="shared" si="21"/>
        <v>0.19259916009890032</v>
      </c>
      <c r="BJ38" s="6">
        <f t="shared" si="21"/>
        <v>0.14024519139460226</v>
      </c>
      <c r="BK38" s="6">
        <f t="shared" si="21"/>
        <v>0.20395218542626736</v>
      </c>
      <c r="BL38" s="6">
        <f t="shared" si="21"/>
        <v>0.2860369148817683</v>
      </c>
      <c r="BM38" s="6">
        <f t="shared" si="21"/>
        <v>0.13111653359541411</v>
      </c>
      <c r="BN38" s="6">
        <f t="shared" si="21"/>
        <v>8.198934649417032E-2</v>
      </c>
      <c r="BO38" s="6">
        <f t="shared" si="21"/>
        <v>9.4412527834441054E-2</v>
      </c>
      <c r="BP38" s="6">
        <f t="shared" si="21"/>
        <v>0.15576810341227473</v>
      </c>
      <c r="BQ38" s="6">
        <f t="shared" si="21"/>
        <v>0.20952499487691195</v>
      </c>
      <c r="BR38" s="6">
        <f t="shared" si="21"/>
        <v>0.17649877483897677</v>
      </c>
      <c r="BS38" s="5"/>
      <c r="BT38" s="6" t="s">
        <v>30</v>
      </c>
      <c r="BU38" s="6">
        <f>AVERAGE(BU33:BU37)</f>
        <v>0.13984574312726689</v>
      </c>
      <c r="BV38" s="6">
        <f t="shared" ref="BV38:CF38" si="22">AVERAGE(BV33:BV37)</f>
        <v>0.1551670568237426</v>
      </c>
      <c r="BW38" s="6">
        <f t="shared" si="22"/>
        <v>0.12586439987246834</v>
      </c>
      <c r="BX38" s="6">
        <f t="shared" si="22"/>
        <v>0.23344665314684074</v>
      </c>
      <c r="BY38" s="6">
        <f t="shared" si="22"/>
        <v>0.1677836753799829</v>
      </c>
      <c r="BZ38" s="6">
        <f t="shared" si="22"/>
        <v>0.33006714379072521</v>
      </c>
      <c r="CA38" s="6">
        <f t="shared" si="22"/>
        <v>0.18695790233827256</v>
      </c>
      <c r="CB38" s="6">
        <f t="shared" si="22"/>
        <v>0.16572455689096127</v>
      </c>
      <c r="CC38" s="6">
        <f t="shared" si="22"/>
        <v>0.13606524352524577</v>
      </c>
      <c r="CD38" s="6">
        <f t="shared" si="22"/>
        <v>0.13988358904509693</v>
      </c>
      <c r="CE38" s="6">
        <f t="shared" si="22"/>
        <v>0.53170824457564403</v>
      </c>
      <c r="CF38" s="6">
        <f t="shared" si="22"/>
        <v>0.19842014699492119</v>
      </c>
      <c r="CG38" s="5"/>
      <c r="CH38" s="6" t="s">
        <v>30</v>
      </c>
      <c r="CI38" s="6">
        <f>AVERAGE(CI33:CI37)</f>
        <v>2.0088832487309647</v>
      </c>
      <c r="CJ38" s="6">
        <f t="shared" ref="CJ38:CT38" si="23">AVERAGE(CJ33:CJ37)</f>
        <v>2.2278810408921932</v>
      </c>
      <c r="CK38" s="6">
        <f t="shared" si="23"/>
        <v>3.0260588183174115</v>
      </c>
      <c r="CL38" s="6">
        <f t="shared" si="23"/>
        <v>4.616103935409785</v>
      </c>
      <c r="CM38" s="6">
        <f t="shared" si="23"/>
        <v>3.5972891272549972</v>
      </c>
      <c r="CN38" s="6">
        <f t="shared" si="23"/>
        <v>5.1754711253889152</v>
      </c>
      <c r="CO38" s="6">
        <f t="shared" si="23"/>
        <v>3.0087191462785428</v>
      </c>
      <c r="CP38" s="6">
        <f t="shared" si="23"/>
        <v>3.6805472932778081</v>
      </c>
      <c r="CQ38" s="6">
        <f t="shared" si="23"/>
        <v>1.6851205668478819</v>
      </c>
      <c r="CR38" s="6">
        <f t="shared" si="23"/>
        <v>5.2266529273216689</v>
      </c>
      <c r="CS38" s="6">
        <f t="shared" si="23"/>
        <v>4.7947557408906594</v>
      </c>
      <c r="CT38" s="6">
        <f t="shared" si="23"/>
        <v>4.5638777213975708</v>
      </c>
    </row>
    <row r="39" spans="1:98" x14ac:dyDescent="0.7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</row>
    <row r="40" spans="1:98" x14ac:dyDescent="0.75">
      <c r="A40" s="5"/>
      <c r="B40" s="34" t="s">
        <v>67</v>
      </c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5"/>
      <c r="P40" s="35" t="s">
        <v>68</v>
      </c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5"/>
      <c r="AD40" s="36" t="s">
        <v>69</v>
      </c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5"/>
      <c r="AR40" s="37" t="s">
        <v>70</v>
      </c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  <c r="BE40" s="5"/>
      <c r="BF40" s="38" t="s">
        <v>71</v>
      </c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5"/>
      <c r="BT40" s="39" t="s">
        <v>72</v>
      </c>
      <c r="BU40" s="39"/>
      <c r="BV40" s="39"/>
      <c r="BW40" s="39"/>
      <c r="BX40" s="39"/>
      <c r="BY40" s="39"/>
      <c r="BZ40" s="39"/>
      <c r="CA40" s="39"/>
      <c r="CB40" s="39"/>
      <c r="CC40" s="39"/>
      <c r="CD40" s="39"/>
      <c r="CE40" s="39"/>
      <c r="CF40" s="39"/>
      <c r="CG40" s="5"/>
      <c r="CH40" s="33" t="s">
        <v>73</v>
      </c>
      <c r="CI40" s="33"/>
      <c r="CJ40" s="33"/>
      <c r="CK40" s="33"/>
      <c r="CL40" s="33"/>
      <c r="CM40" s="33"/>
      <c r="CN40" s="33"/>
      <c r="CO40" s="33"/>
      <c r="CP40" s="33"/>
      <c r="CQ40" s="33"/>
      <c r="CR40" s="33"/>
      <c r="CS40" s="33"/>
      <c r="CT40" s="33"/>
    </row>
    <row r="41" spans="1:98" x14ac:dyDescent="0.75">
      <c r="A41" s="5"/>
      <c r="B41" s="4"/>
      <c r="C41" s="6" t="s">
        <v>13</v>
      </c>
      <c r="D41" s="6" t="s">
        <v>14</v>
      </c>
      <c r="E41" s="6" t="s">
        <v>15</v>
      </c>
      <c r="F41" s="6" t="s">
        <v>16</v>
      </c>
      <c r="G41" s="6" t="s">
        <v>17</v>
      </c>
      <c r="H41" s="6" t="s">
        <v>18</v>
      </c>
      <c r="I41" s="6" t="s">
        <v>19</v>
      </c>
      <c r="J41" s="6" t="s">
        <v>20</v>
      </c>
      <c r="K41" s="6" t="s">
        <v>21</v>
      </c>
      <c r="L41" s="6" t="s">
        <v>22</v>
      </c>
      <c r="M41" s="6" t="s">
        <v>23</v>
      </c>
      <c r="N41" s="6" t="s">
        <v>24</v>
      </c>
      <c r="O41" s="5"/>
      <c r="P41" s="4"/>
      <c r="Q41" s="6" t="s">
        <v>13</v>
      </c>
      <c r="R41" s="6" t="s">
        <v>14</v>
      </c>
      <c r="S41" s="6" t="s">
        <v>15</v>
      </c>
      <c r="T41" s="6" t="s">
        <v>16</v>
      </c>
      <c r="U41" s="6" t="s">
        <v>17</v>
      </c>
      <c r="V41" s="6" t="s">
        <v>18</v>
      </c>
      <c r="W41" s="6" t="s">
        <v>19</v>
      </c>
      <c r="X41" s="6" t="s">
        <v>20</v>
      </c>
      <c r="Y41" s="6" t="s">
        <v>21</v>
      </c>
      <c r="Z41" s="6" t="s">
        <v>22</v>
      </c>
      <c r="AA41" s="6" t="s">
        <v>23</v>
      </c>
      <c r="AB41" s="6" t="s">
        <v>24</v>
      </c>
      <c r="AC41" s="5"/>
      <c r="AD41" s="4"/>
      <c r="AE41" s="6" t="s">
        <v>13</v>
      </c>
      <c r="AF41" s="6" t="s">
        <v>14</v>
      </c>
      <c r="AG41" s="6" t="s">
        <v>15</v>
      </c>
      <c r="AH41" s="6" t="s">
        <v>16</v>
      </c>
      <c r="AI41" s="6" t="s">
        <v>17</v>
      </c>
      <c r="AJ41" s="6" t="s">
        <v>18</v>
      </c>
      <c r="AK41" s="6" t="s">
        <v>19</v>
      </c>
      <c r="AL41" s="6" t="s">
        <v>20</v>
      </c>
      <c r="AM41" s="6" t="s">
        <v>21</v>
      </c>
      <c r="AN41" s="6" t="s">
        <v>22</v>
      </c>
      <c r="AO41" s="6" t="s">
        <v>23</v>
      </c>
      <c r="AP41" s="6" t="s">
        <v>24</v>
      </c>
      <c r="AQ41" s="5"/>
      <c r="AR41" s="4"/>
      <c r="AS41" s="6" t="s">
        <v>13</v>
      </c>
      <c r="AT41" s="6" t="s">
        <v>14</v>
      </c>
      <c r="AU41" s="6" t="s">
        <v>15</v>
      </c>
      <c r="AV41" s="6" t="s">
        <v>16</v>
      </c>
      <c r="AW41" s="6" t="s">
        <v>17</v>
      </c>
      <c r="AX41" s="6" t="s">
        <v>18</v>
      </c>
      <c r="AY41" s="6" t="s">
        <v>19</v>
      </c>
      <c r="AZ41" s="6" t="s">
        <v>20</v>
      </c>
      <c r="BA41" s="6" t="s">
        <v>21</v>
      </c>
      <c r="BB41" s="6" t="s">
        <v>22</v>
      </c>
      <c r="BC41" s="6" t="s">
        <v>23</v>
      </c>
      <c r="BD41" s="6" t="s">
        <v>24</v>
      </c>
      <c r="BE41" s="5"/>
      <c r="BF41" s="4"/>
      <c r="BG41" s="6" t="s">
        <v>13</v>
      </c>
      <c r="BH41" s="6" t="s">
        <v>14</v>
      </c>
      <c r="BI41" s="6" t="s">
        <v>15</v>
      </c>
      <c r="BJ41" s="6" t="s">
        <v>16</v>
      </c>
      <c r="BK41" s="6" t="s">
        <v>17</v>
      </c>
      <c r="BL41" s="6" t="s">
        <v>18</v>
      </c>
      <c r="BM41" s="6" t="s">
        <v>19</v>
      </c>
      <c r="BN41" s="6" t="s">
        <v>20</v>
      </c>
      <c r="BO41" s="6" t="s">
        <v>21</v>
      </c>
      <c r="BP41" s="6" t="s">
        <v>22</v>
      </c>
      <c r="BQ41" s="6" t="s">
        <v>23</v>
      </c>
      <c r="BR41" s="6" t="s">
        <v>24</v>
      </c>
      <c r="BS41" s="5"/>
      <c r="BT41" s="4"/>
      <c r="BU41" s="6" t="s">
        <v>13</v>
      </c>
      <c r="BV41" s="6" t="s">
        <v>14</v>
      </c>
      <c r="BW41" s="6" t="s">
        <v>15</v>
      </c>
      <c r="BX41" s="6" t="s">
        <v>16</v>
      </c>
      <c r="BY41" s="6" t="s">
        <v>17</v>
      </c>
      <c r="BZ41" s="6" t="s">
        <v>18</v>
      </c>
      <c r="CA41" s="6" t="s">
        <v>19</v>
      </c>
      <c r="CB41" s="6" t="s">
        <v>20</v>
      </c>
      <c r="CC41" s="6" t="s">
        <v>21</v>
      </c>
      <c r="CD41" s="6" t="s">
        <v>22</v>
      </c>
      <c r="CE41" s="6" t="s">
        <v>23</v>
      </c>
      <c r="CF41" s="6" t="s">
        <v>24</v>
      </c>
      <c r="CG41" s="5"/>
      <c r="CH41" s="4"/>
      <c r="CI41" s="6" t="s">
        <v>13</v>
      </c>
      <c r="CJ41" s="6" t="s">
        <v>14</v>
      </c>
      <c r="CK41" s="6" t="s">
        <v>15</v>
      </c>
      <c r="CL41" s="6" t="s">
        <v>16</v>
      </c>
      <c r="CM41" s="6" t="s">
        <v>17</v>
      </c>
      <c r="CN41" s="6" t="s">
        <v>18</v>
      </c>
      <c r="CO41" s="6" t="s">
        <v>19</v>
      </c>
      <c r="CP41" s="6" t="s">
        <v>20</v>
      </c>
      <c r="CQ41" s="6" t="s">
        <v>21</v>
      </c>
      <c r="CR41" s="6" t="s">
        <v>22</v>
      </c>
      <c r="CS41" s="6" t="s">
        <v>23</v>
      </c>
      <c r="CT41" s="6" t="s">
        <v>24</v>
      </c>
    </row>
    <row r="42" spans="1:98" x14ac:dyDescent="0.75">
      <c r="A42" s="5"/>
      <c r="B42" s="4" t="s">
        <v>74</v>
      </c>
      <c r="C42" s="4">
        <v>0.19465588045481599</v>
      </c>
      <c r="D42" s="4">
        <v>0.49657242249582301</v>
      </c>
      <c r="E42" s="4">
        <v>0.62766938227930102</v>
      </c>
      <c r="F42" s="4">
        <v>0.47910088469466</v>
      </c>
      <c r="G42" s="4">
        <v>0.25476069804517998</v>
      </c>
      <c r="H42" s="4">
        <v>0.47918519511760499</v>
      </c>
      <c r="I42" s="4">
        <v>0.31520196007635098</v>
      </c>
      <c r="J42" s="4">
        <v>0.31390753803008498</v>
      </c>
      <c r="K42" s="4">
        <v>0.23845756796459699</v>
      </c>
      <c r="L42" s="4">
        <v>0.549476766735845</v>
      </c>
      <c r="M42" s="4">
        <v>0.233936052929099</v>
      </c>
      <c r="N42" s="4">
        <v>7.6732674832504705E-2</v>
      </c>
      <c r="O42" s="5"/>
      <c r="P42" s="4" t="s">
        <v>74</v>
      </c>
      <c r="Q42" s="4">
        <v>7.7528726623819794E-2</v>
      </c>
      <c r="R42" s="4">
        <v>2.3997340345150001E-2</v>
      </c>
      <c r="S42" s="4">
        <v>0.442041880177795</v>
      </c>
      <c r="T42" s="4">
        <v>0.40934772684209098</v>
      </c>
      <c r="U42" s="4">
        <v>0.30449004919994699</v>
      </c>
      <c r="V42" s="4">
        <v>0.30131788632281498</v>
      </c>
      <c r="W42" s="4">
        <v>0.15372779029877801</v>
      </c>
      <c r="X42" s="4">
        <v>0.31573992123026701</v>
      </c>
      <c r="Y42" s="4">
        <v>0.245924324254326</v>
      </c>
      <c r="Z42" s="4">
        <v>0.129542395693139</v>
      </c>
      <c r="AA42" s="4">
        <v>0.21456041863373801</v>
      </c>
      <c r="AB42" s="4">
        <v>4.8811969708631199E-2</v>
      </c>
      <c r="AC42" s="5"/>
      <c r="AD42" s="4" t="s">
        <v>74</v>
      </c>
      <c r="AE42" s="4">
        <v>0.284365089625152</v>
      </c>
      <c r="AF42" s="4">
        <v>0.26774111012555402</v>
      </c>
      <c r="AG42" s="4">
        <v>0.39182385160828898</v>
      </c>
      <c r="AH42" s="4">
        <v>0.61154453596062797</v>
      </c>
      <c r="AI42" s="4">
        <v>0.303572296382354</v>
      </c>
      <c r="AJ42" s="4">
        <v>0.37547933324627503</v>
      </c>
      <c r="AK42" s="4">
        <v>0.18608572032076401</v>
      </c>
      <c r="AL42" s="4">
        <v>0.318022696263144</v>
      </c>
      <c r="AM42" s="4">
        <v>0.108128987080104</v>
      </c>
      <c r="AN42" s="4">
        <v>5.6474330097377498E-2</v>
      </c>
      <c r="AO42" s="4">
        <v>0.24508797503325699</v>
      </c>
      <c r="AP42" s="4">
        <v>0.19898462239150899</v>
      </c>
      <c r="AQ42" s="5"/>
      <c r="AR42" s="4" t="s">
        <v>74</v>
      </c>
      <c r="AS42" s="4">
        <v>0.23098134728769901</v>
      </c>
      <c r="AT42" s="4">
        <v>9.8878109227191105E-2</v>
      </c>
      <c r="AU42" s="4">
        <v>0.44706868290089702</v>
      </c>
      <c r="AV42" s="4">
        <v>0.36831414608589602</v>
      </c>
      <c r="AW42" s="4">
        <v>0.15298488542175301</v>
      </c>
      <c r="AX42" s="4">
        <v>0.215552407693129</v>
      </c>
      <c r="AY42" s="4">
        <v>6.4313320842483104E-2</v>
      </c>
      <c r="AZ42" s="4">
        <v>6.1564206361863397E-2</v>
      </c>
      <c r="BA42" s="4">
        <v>2.3330360769916899E-2</v>
      </c>
      <c r="BB42" s="4">
        <v>7.0809339550097397E-2</v>
      </c>
      <c r="BC42" s="4">
        <v>0.33881998855631601</v>
      </c>
      <c r="BD42" s="4">
        <v>3.7184489588170302E-3</v>
      </c>
      <c r="BE42" s="5"/>
      <c r="BF42" s="4" t="s">
        <v>74</v>
      </c>
      <c r="BG42" s="4">
        <v>0.12868680019421799</v>
      </c>
      <c r="BH42" s="4">
        <v>0.133164073526196</v>
      </c>
      <c r="BI42" s="4">
        <v>0.40920433096822201</v>
      </c>
      <c r="BJ42" s="4">
        <v>0.49475082409343901</v>
      </c>
      <c r="BK42" s="4">
        <v>0.22411775856676799</v>
      </c>
      <c r="BL42" s="4">
        <v>0.35075854355444802</v>
      </c>
      <c r="BM42" s="4">
        <v>9.3214573570126798E-3</v>
      </c>
      <c r="BN42" s="4">
        <v>0.26274825761239001</v>
      </c>
      <c r="BO42" s="4">
        <v>0.14578066731226999</v>
      </c>
      <c r="BP42" s="4">
        <v>9.0387062795995496E-2</v>
      </c>
      <c r="BQ42" s="4">
        <v>0.119730005390445</v>
      </c>
      <c r="BR42" s="4">
        <v>7.2356598338726499E-2</v>
      </c>
      <c r="BS42" s="5"/>
      <c r="BT42" s="4" t="s">
        <v>74</v>
      </c>
      <c r="BU42" s="4">
        <v>0.19465588045481599</v>
      </c>
      <c r="BV42" s="4">
        <v>0.49657242249582301</v>
      </c>
      <c r="BW42" s="4">
        <v>0.62766938227931401</v>
      </c>
      <c r="BX42" s="4">
        <v>0.47910088469466</v>
      </c>
      <c r="BY42" s="4">
        <v>0.25476069804517998</v>
      </c>
      <c r="BZ42" s="4">
        <v>0.47918519511760499</v>
      </c>
      <c r="CA42" s="4">
        <v>0.31520196007635098</v>
      </c>
      <c r="CB42" s="4">
        <v>0.31390753803008498</v>
      </c>
      <c r="CC42" s="4">
        <v>0.23845756796459699</v>
      </c>
      <c r="CD42" s="4">
        <v>0.549476766735845</v>
      </c>
      <c r="CE42" s="4">
        <v>0.233936052929099</v>
      </c>
      <c r="CF42" s="4">
        <v>7.6732674832504705E-2</v>
      </c>
      <c r="CG42" s="5"/>
      <c r="CH42" s="4" t="s">
        <v>74</v>
      </c>
      <c r="CI42" s="4" t="s">
        <v>75</v>
      </c>
      <c r="CJ42" s="4" t="s">
        <v>75</v>
      </c>
      <c r="CK42" s="4" t="s">
        <v>75</v>
      </c>
      <c r="CL42" s="4" t="s">
        <v>75</v>
      </c>
      <c r="CM42" s="4" t="s">
        <v>75</v>
      </c>
      <c r="CN42" s="4" t="s">
        <v>75</v>
      </c>
      <c r="CO42" s="4" t="s">
        <v>75</v>
      </c>
      <c r="CP42" s="4" t="s">
        <v>75</v>
      </c>
      <c r="CQ42" s="4" t="s">
        <v>75</v>
      </c>
      <c r="CR42" s="4" t="s">
        <v>75</v>
      </c>
      <c r="CS42" s="4" t="s">
        <v>75</v>
      </c>
      <c r="CT42" s="4" t="s">
        <v>75</v>
      </c>
    </row>
    <row r="43" spans="1:98" x14ac:dyDescent="0.75">
      <c r="A43" s="5"/>
      <c r="B43" s="4" t="s">
        <v>76</v>
      </c>
      <c r="C43" s="4">
        <v>0.26067639666082398</v>
      </c>
      <c r="D43" s="4">
        <v>5.8282401865027499E-2</v>
      </c>
      <c r="E43" s="4">
        <v>0.464946177089546</v>
      </c>
      <c r="F43" s="4">
        <v>0.22676378830667801</v>
      </c>
      <c r="G43" s="4">
        <v>0.44247763237789001</v>
      </c>
      <c r="H43" s="4">
        <v>0.195806589882069</v>
      </c>
      <c r="I43" s="4">
        <v>0.39197235389191698</v>
      </c>
      <c r="J43" s="4">
        <v>0.60002163214537596</v>
      </c>
      <c r="K43" s="4">
        <v>9.1682693481607097E-2</v>
      </c>
      <c r="L43" s="4">
        <v>0.35047587002498098</v>
      </c>
      <c r="M43" s="4">
        <v>0.99798027139422596</v>
      </c>
      <c r="N43" s="4">
        <v>0.56301334499082401</v>
      </c>
      <c r="O43" s="5"/>
      <c r="P43" s="4" t="s">
        <v>76</v>
      </c>
      <c r="Q43" s="4">
        <v>2.83347601191429E-3</v>
      </c>
      <c r="R43" s="4">
        <v>4.4307431921909099E-2</v>
      </c>
      <c r="S43" s="4">
        <v>1.3345984021742301E-2</v>
      </c>
      <c r="T43" s="4">
        <v>8.74775710763184E-2</v>
      </c>
      <c r="U43" s="4">
        <v>0.28098045299410601</v>
      </c>
      <c r="V43" s="4">
        <v>0.408620646042538</v>
      </c>
      <c r="W43" s="4">
        <v>0.246015151926577</v>
      </c>
      <c r="X43" s="4">
        <v>0.22732951898228701</v>
      </c>
      <c r="Y43" s="4">
        <v>0.24074526642204999</v>
      </c>
      <c r="Z43" s="4">
        <v>0.221483849259757</v>
      </c>
      <c r="AA43" s="4">
        <v>0.35105216447033699</v>
      </c>
      <c r="AB43" s="4">
        <v>0.40870847222797901</v>
      </c>
      <c r="AC43" s="5"/>
      <c r="AD43" s="4" t="s">
        <v>76</v>
      </c>
      <c r="AE43" s="4">
        <v>7.1785491273765295E-2</v>
      </c>
      <c r="AF43" s="4">
        <v>3.2659939390051997E-2</v>
      </c>
      <c r="AG43" s="4">
        <v>3.3136432979552501E-3</v>
      </c>
      <c r="AH43" s="4">
        <v>0.239280702062941</v>
      </c>
      <c r="AI43" s="4">
        <v>0.11239333841754599</v>
      </c>
      <c r="AJ43" s="4">
        <v>0.48713488323469101</v>
      </c>
      <c r="AK43" s="4">
        <v>5.5052069388076601E-2</v>
      </c>
      <c r="AL43" s="4">
        <v>0.25341065374052102</v>
      </c>
      <c r="AM43" s="4">
        <v>0.21374524776263301</v>
      </c>
      <c r="AN43" s="4">
        <v>0.224120931636663</v>
      </c>
      <c r="AO43" s="4">
        <v>0.41037731926753901</v>
      </c>
      <c r="AP43" s="4">
        <v>0.44951466355527298</v>
      </c>
      <c r="AQ43" s="5"/>
      <c r="AR43" s="4" t="s">
        <v>76</v>
      </c>
      <c r="AS43" s="4">
        <v>3.5138719751138997E-2</v>
      </c>
      <c r="AT43" s="4">
        <v>8.41738447124184E-2</v>
      </c>
      <c r="AU43" s="4">
        <v>0.17050814418832</v>
      </c>
      <c r="AV43" s="4">
        <v>0.16942786692828499</v>
      </c>
      <c r="AW43" s="4">
        <v>0.25787668986305501</v>
      </c>
      <c r="AX43" s="4">
        <v>0.52055953254244902</v>
      </c>
      <c r="AY43" s="4">
        <v>0.26782433178553899</v>
      </c>
      <c r="AZ43" s="4">
        <v>0.28832657035672499</v>
      </c>
      <c r="BA43" s="4">
        <v>2.7058311335811901E-2</v>
      </c>
      <c r="BB43" s="4">
        <v>6.53119592386011E-2</v>
      </c>
      <c r="BC43" s="4">
        <v>0.59863756259931</v>
      </c>
      <c r="BD43" s="4">
        <v>0.38962822615501502</v>
      </c>
      <c r="BE43" s="5"/>
      <c r="BF43" s="4" t="s">
        <v>76</v>
      </c>
      <c r="BG43" s="4">
        <v>6.9157719923398905E-2</v>
      </c>
      <c r="BH43" s="4">
        <v>6.4040197102047905E-2</v>
      </c>
      <c r="BI43" s="4">
        <v>5.0893743062127898E-2</v>
      </c>
      <c r="BJ43" s="4">
        <v>0.14057042716856799</v>
      </c>
      <c r="BK43" s="4">
        <v>6.3760238180982795E-2</v>
      </c>
      <c r="BL43" s="4">
        <v>0.32884506029800897</v>
      </c>
      <c r="BM43" s="4">
        <v>0.19599059927929199</v>
      </c>
      <c r="BN43" s="4">
        <v>0.208412042161015</v>
      </c>
      <c r="BO43" s="4">
        <v>0.24564946706080501</v>
      </c>
      <c r="BP43" s="4">
        <v>7.3272934400633705E-2</v>
      </c>
      <c r="BQ43" s="4">
        <v>0.38214644981532903</v>
      </c>
      <c r="BR43" s="4">
        <v>0.32617170408750201</v>
      </c>
      <c r="BS43" s="5"/>
      <c r="BT43" s="4" t="s">
        <v>76</v>
      </c>
      <c r="BU43" s="4">
        <v>0.26067639666082398</v>
      </c>
      <c r="BV43" s="4">
        <v>5.8282401865027499E-2</v>
      </c>
      <c r="BW43" s="4">
        <v>0.464946177089546</v>
      </c>
      <c r="BX43" s="4">
        <v>0.22676378830667801</v>
      </c>
      <c r="BY43" s="4">
        <v>0.44247763237789001</v>
      </c>
      <c r="BZ43" s="4">
        <v>0.195806589882069</v>
      </c>
      <c r="CA43" s="4">
        <v>0.39197235389190499</v>
      </c>
      <c r="CB43" s="4">
        <v>0.60002163214537596</v>
      </c>
      <c r="CC43" s="4">
        <v>9.1682693481607097E-2</v>
      </c>
      <c r="CD43" s="4">
        <v>0.35047587002499703</v>
      </c>
      <c r="CE43" s="4">
        <v>0.99798027139422596</v>
      </c>
      <c r="CF43" s="4">
        <v>0.56301334499082401</v>
      </c>
      <c r="CG43" s="5"/>
      <c r="CH43" s="4" t="s">
        <v>76</v>
      </c>
      <c r="CI43" s="4" t="s">
        <v>75</v>
      </c>
      <c r="CJ43" s="4" t="s">
        <v>75</v>
      </c>
      <c r="CK43" s="4" t="s">
        <v>75</v>
      </c>
      <c r="CL43" s="4" t="s">
        <v>75</v>
      </c>
      <c r="CM43" s="4" t="s">
        <v>75</v>
      </c>
      <c r="CN43" s="4" t="s">
        <v>75</v>
      </c>
      <c r="CO43" s="4" t="s">
        <v>75</v>
      </c>
      <c r="CP43" s="4" t="s">
        <v>75</v>
      </c>
      <c r="CQ43" s="4" t="s">
        <v>75</v>
      </c>
      <c r="CR43" s="4" t="s">
        <v>75</v>
      </c>
      <c r="CS43" s="4" t="s">
        <v>75</v>
      </c>
      <c r="CT43" s="4" t="s">
        <v>75</v>
      </c>
    </row>
    <row r="44" spans="1:98" x14ac:dyDescent="0.75">
      <c r="A44" s="5"/>
      <c r="B44" s="4" t="s">
        <v>77</v>
      </c>
      <c r="C44" s="4">
        <v>0.40137770235239201</v>
      </c>
      <c r="D44" s="4">
        <v>0.230988558847947</v>
      </c>
      <c r="E44" s="4">
        <v>0.20064618240982299</v>
      </c>
      <c r="F44" s="4">
        <v>9.9166924323218594E-2</v>
      </c>
      <c r="G44" s="4">
        <v>5.6337421720171602E-2</v>
      </c>
      <c r="H44" s="4">
        <v>0.20156850213584601</v>
      </c>
      <c r="I44" s="4">
        <v>0.18686950655694301</v>
      </c>
      <c r="J44" s="4">
        <v>0.26834161277945401</v>
      </c>
      <c r="K44" s="4">
        <v>0.16481893227508199</v>
      </c>
      <c r="L44" s="4">
        <v>0.32155835416266698</v>
      </c>
      <c r="M44" s="4">
        <v>0.17083705165253499</v>
      </c>
      <c r="N44" s="4">
        <v>0.61410296642070905</v>
      </c>
      <c r="O44" s="5"/>
      <c r="P44" s="4" t="s">
        <v>77</v>
      </c>
      <c r="Q44" s="4">
        <v>0.39198427722247597</v>
      </c>
      <c r="R44" s="4">
        <v>0.32036751594280899</v>
      </c>
      <c r="S44" s="4">
        <v>5.4676078385041502E-2</v>
      </c>
      <c r="T44" s="4">
        <v>8.4629050081832205E-2</v>
      </c>
      <c r="U44" s="4">
        <v>0.164372146624709</v>
      </c>
      <c r="V44" s="4">
        <v>0.10568385905444901</v>
      </c>
      <c r="W44" s="4">
        <v>0.228455571546229</v>
      </c>
      <c r="X44" s="4">
        <v>0.26397372837498301</v>
      </c>
      <c r="Y44" s="4">
        <v>0.179292508330997</v>
      </c>
      <c r="Z44" s="4">
        <v>8.14386656412244E-2</v>
      </c>
      <c r="AA44" s="4">
        <v>0.14088499086807801</v>
      </c>
      <c r="AB44" s="4">
        <v>0.25902790524178199</v>
      </c>
      <c r="AC44" s="5"/>
      <c r="AD44" s="4" t="s">
        <v>77</v>
      </c>
      <c r="AE44" s="4">
        <v>0.39083217206238202</v>
      </c>
      <c r="AF44" s="4">
        <v>0.36010033098050998</v>
      </c>
      <c r="AG44" s="4">
        <v>2.3470670419777299E-3</v>
      </c>
      <c r="AH44" s="4">
        <v>0.19281185469043</v>
      </c>
      <c r="AI44" s="4">
        <v>8.4644373383117602E-2</v>
      </c>
      <c r="AJ44" s="4">
        <v>6.4661759782276396E-2</v>
      </c>
      <c r="AK44" s="4">
        <v>0.28372019867773401</v>
      </c>
      <c r="AL44" s="4">
        <v>4.8168379467942703E-2</v>
      </c>
      <c r="AM44" s="4">
        <v>0.26348018785475602</v>
      </c>
      <c r="AN44" s="4">
        <v>9.7812837504161601E-2</v>
      </c>
      <c r="AO44" s="4">
        <v>0.114772975477832</v>
      </c>
      <c r="AP44" s="4">
        <v>0.135484649804998</v>
      </c>
      <c r="AQ44" s="5"/>
      <c r="AR44" s="4" t="s">
        <v>77</v>
      </c>
      <c r="AS44" s="4">
        <v>0.41947381747592</v>
      </c>
      <c r="AT44" s="4">
        <v>9.4176564813975003E-2</v>
      </c>
      <c r="AU44" s="4">
        <v>3.0388048791297001E-2</v>
      </c>
      <c r="AV44" s="4">
        <v>9.7567948034837995E-2</v>
      </c>
      <c r="AW44" s="4">
        <v>3.4362306635334003E-2</v>
      </c>
      <c r="AX44" s="4">
        <v>7.0752198585153706E-2</v>
      </c>
      <c r="AY44" s="4">
        <v>0.16521772974537299</v>
      </c>
      <c r="AZ44" s="4">
        <v>0.14720219123667699</v>
      </c>
      <c r="BA44" s="4">
        <v>1.3446290742588801E-2</v>
      </c>
      <c r="BB44" s="4">
        <v>4.5781460296098302E-2</v>
      </c>
      <c r="BC44" s="4">
        <v>0.16850450750482199</v>
      </c>
      <c r="BD44" s="4">
        <v>4.7549513597367303E-2</v>
      </c>
      <c r="BE44" s="5"/>
      <c r="BF44" s="4" t="s">
        <v>77</v>
      </c>
      <c r="BG44" s="4">
        <v>0.28777045758080699</v>
      </c>
      <c r="BH44" s="4">
        <v>0.28132784832742902</v>
      </c>
      <c r="BI44" s="4">
        <v>3.6682206439211898E-2</v>
      </c>
      <c r="BJ44" s="4">
        <v>4.9747026992971503E-2</v>
      </c>
      <c r="BK44" s="4">
        <v>0.19764353718355801</v>
      </c>
      <c r="BL44" s="4">
        <v>6.2521693011968098E-3</v>
      </c>
      <c r="BM44" s="4">
        <v>0.19480457785932401</v>
      </c>
      <c r="BN44" s="4">
        <v>5.5654874352192199E-2</v>
      </c>
      <c r="BO44" s="4">
        <v>0.21661095828112401</v>
      </c>
      <c r="BP44" s="4">
        <v>9.9439182899390396E-2</v>
      </c>
      <c r="BQ44" s="4">
        <v>8.3230379008772601E-2</v>
      </c>
      <c r="BR44" s="4">
        <v>0.22496424643641399</v>
      </c>
      <c r="BS44" s="5"/>
      <c r="BT44" s="4" t="s">
        <v>77</v>
      </c>
      <c r="BU44" s="4">
        <v>0.40137770235239201</v>
      </c>
      <c r="BV44" s="4">
        <v>0.230988558847947</v>
      </c>
      <c r="BW44" s="4">
        <v>0.20064618240983501</v>
      </c>
      <c r="BX44" s="4">
        <v>9.9166924323218594E-2</v>
      </c>
      <c r="BY44" s="4">
        <v>5.633742172016E-2</v>
      </c>
      <c r="BZ44" s="4">
        <v>0.20156850213584601</v>
      </c>
      <c r="CA44" s="4">
        <v>0.18686950655694301</v>
      </c>
      <c r="CB44" s="4">
        <v>0.26834161277943303</v>
      </c>
      <c r="CC44" s="4">
        <v>0.16481893227508199</v>
      </c>
      <c r="CD44" s="4">
        <v>0.32155835416266698</v>
      </c>
      <c r="CE44" s="4">
        <v>0.17083705165253499</v>
      </c>
      <c r="CF44" s="4">
        <v>0.61410296642070905</v>
      </c>
      <c r="CG44" s="5"/>
      <c r="CH44" s="4" t="s">
        <v>77</v>
      </c>
      <c r="CI44" s="4">
        <v>2.3409334796291201</v>
      </c>
      <c r="CJ44" s="4">
        <v>3.6431226765799201</v>
      </c>
      <c r="CK44" s="4">
        <v>10.413374780335801</v>
      </c>
      <c r="CL44" s="4">
        <v>5.0165761031978402</v>
      </c>
      <c r="CM44" s="4">
        <v>0.95013518904303895</v>
      </c>
      <c r="CN44" s="4">
        <v>8.5230060961728302</v>
      </c>
      <c r="CO44" s="4">
        <v>10.2180465419393</v>
      </c>
      <c r="CP44" s="4">
        <v>3.6882807852468802</v>
      </c>
      <c r="CQ44" s="4">
        <v>17.292064874173199</v>
      </c>
      <c r="CR44" s="4">
        <v>19.236805422034202</v>
      </c>
      <c r="CS44" s="4">
        <v>8.37887486868979</v>
      </c>
      <c r="CT44" s="4">
        <v>4.0845979407080204</v>
      </c>
    </row>
    <row r="45" spans="1:98" x14ac:dyDescent="0.75">
      <c r="A45" s="5"/>
      <c r="B45" s="4" t="s">
        <v>78</v>
      </c>
      <c r="C45" s="4">
        <v>0.26225304471140398</v>
      </c>
      <c r="D45" s="4">
        <v>0.14770755885996301</v>
      </c>
      <c r="E45" s="4">
        <v>1.1731923632852999E-2</v>
      </c>
      <c r="F45" s="4">
        <v>1.5516599453934399E-2</v>
      </c>
      <c r="G45" s="4">
        <v>0.116069975112833</v>
      </c>
      <c r="H45" s="4">
        <v>0.63707483499999296</v>
      </c>
      <c r="I45" s="4">
        <v>9.6698945759142396E-2</v>
      </c>
      <c r="J45" s="4">
        <v>0.58209920995230502</v>
      </c>
      <c r="K45" s="4">
        <v>9.6426234301654798E-2</v>
      </c>
      <c r="L45" s="4">
        <v>0.31453217637281899</v>
      </c>
      <c r="M45" s="4">
        <v>0.18339121794545399</v>
      </c>
      <c r="N45" s="4">
        <v>0.57821663468258999</v>
      </c>
      <c r="O45" s="5"/>
      <c r="P45" s="4" t="s">
        <v>78</v>
      </c>
      <c r="Q45" s="4">
        <v>0.226858941123977</v>
      </c>
      <c r="R45" s="4">
        <v>1.09408529029513E-2</v>
      </c>
      <c r="S45" s="4">
        <v>6.3259595079524306E-2</v>
      </c>
      <c r="T45" s="4">
        <v>6.5732165270171006E-2</v>
      </c>
      <c r="U45" s="4">
        <v>7.1823057488592496E-2</v>
      </c>
      <c r="V45" s="4">
        <v>5.4688488098549502E-2</v>
      </c>
      <c r="W45" s="4">
        <v>0.22103348087001501</v>
      </c>
      <c r="X45" s="4">
        <v>0.30698593720022499</v>
      </c>
      <c r="Y45" s="4">
        <v>6.7408674598173193E-2</v>
      </c>
      <c r="Z45" s="4">
        <v>0.429268409921164</v>
      </c>
      <c r="AA45" s="4">
        <v>0.22936990591724599</v>
      </c>
      <c r="AB45" s="4">
        <v>1.7502205538410202E-2</v>
      </c>
      <c r="AC45" s="5"/>
      <c r="AD45" s="4" t="s">
        <v>78</v>
      </c>
      <c r="AE45" s="4">
        <v>0.13204901428298699</v>
      </c>
      <c r="AF45" s="4">
        <v>2.2085970180376599E-2</v>
      </c>
      <c r="AG45" s="4">
        <v>0.11396948931077699</v>
      </c>
      <c r="AH45" s="4">
        <v>0.220346464471007</v>
      </c>
      <c r="AI45" s="4">
        <v>0.12798464722460401</v>
      </c>
      <c r="AJ45" s="4">
        <v>3.8158105368695502E-2</v>
      </c>
      <c r="AK45" s="4">
        <v>0.17075395413000999</v>
      </c>
      <c r="AL45" s="4">
        <v>0.26257982353391401</v>
      </c>
      <c r="AM45" s="4">
        <v>0.182227810602377</v>
      </c>
      <c r="AN45" s="4">
        <v>0.25719221936546399</v>
      </c>
      <c r="AO45" s="4">
        <v>0.25633424222475698</v>
      </c>
      <c r="AP45" s="4">
        <v>6.6170863861520698E-2</v>
      </c>
      <c r="AQ45" s="5"/>
      <c r="AR45" s="4" t="s">
        <v>78</v>
      </c>
      <c r="AS45" s="4">
        <v>9.6461772188529402E-2</v>
      </c>
      <c r="AT45" s="4">
        <v>0.10348596125366499</v>
      </c>
      <c r="AU45" s="4">
        <v>0.119939786168912</v>
      </c>
      <c r="AV45" s="4">
        <v>7.7000609125705999E-2</v>
      </c>
      <c r="AW45" s="4">
        <v>3.7153672266296803E-2</v>
      </c>
      <c r="AX45" s="4">
        <v>3.7964063777957899E-2</v>
      </c>
      <c r="AY45" s="4">
        <v>3.3553461681185302E-2</v>
      </c>
      <c r="AZ45" s="4">
        <v>0.18295600921504501</v>
      </c>
      <c r="BA45" s="4">
        <v>0.179953323741289</v>
      </c>
      <c r="BB45" s="4">
        <v>0.15738848298404901</v>
      </c>
      <c r="BC45" s="4">
        <v>8.1378309769824103E-2</v>
      </c>
      <c r="BD45" s="4">
        <v>0.121569396008118</v>
      </c>
      <c r="BE45" s="5"/>
      <c r="BF45" s="4" t="s">
        <v>78</v>
      </c>
      <c r="BG45" s="4">
        <v>0.17389163032465599</v>
      </c>
      <c r="BH45" s="4">
        <v>6.3622097827186294E-2</v>
      </c>
      <c r="BI45" s="4">
        <v>0.256571235578479</v>
      </c>
      <c r="BJ45" s="4">
        <v>8.2456571778555005E-2</v>
      </c>
      <c r="BK45" s="4">
        <v>6.1328313765849102E-2</v>
      </c>
      <c r="BL45" s="4">
        <v>0.110961372676673</v>
      </c>
      <c r="BM45" s="4">
        <v>0.18165066054903101</v>
      </c>
      <c r="BN45" s="4">
        <v>0.33109764393554603</v>
      </c>
      <c r="BO45" s="4">
        <v>0.108703745496529</v>
      </c>
      <c r="BP45" s="4">
        <v>0.36953381568555799</v>
      </c>
      <c r="BQ45" s="4">
        <v>0.222781149943827</v>
      </c>
      <c r="BR45" s="4">
        <v>0.13141722583576099</v>
      </c>
      <c r="BS45" s="5"/>
      <c r="BT45" s="4" t="s">
        <v>78</v>
      </c>
      <c r="BU45" s="4">
        <v>0.26225304471141703</v>
      </c>
      <c r="BV45" s="4">
        <v>0.147707558859976</v>
      </c>
      <c r="BW45" s="4">
        <v>1.1731923632852999E-2</v>
      </c>
      <c r="BX45" s="4">
        <v>1.5516599453934399E-2</v>
      </c>
      <c r="BY45" s="4">
        <v>0.11606997511282199</v>
      </c>
      <c r="BZ45" s="4">
        <v>0.63707483499999296</v>
      </c>
      <c r="CA45" s="4">
        <v>9.6698945759142396E-2</v>
      </c>
      <c r="CB45" s="4">
        <v>0.58209920995230502</v>
      </c>
      <c r="CC45" s="4">
        <v>9.6426234301654798E-2</v>
      </c>
      <c r="CD45" s="4">
        <v>0.31453217637281899</v>
      </c>
      <c r="CE45" s="4">
        <v>0.18339121794545399</v>
      </c>
      <c r="CF45" s="4">
        <v>0.57821663468258999</v>
      </c>
      <c r="CG45" s="5"/>
      <c r="CH45" s="4" t="s">
        <v>78</v>
      </c>
      <c r="CI45" s="4">
        <v>2.3409334796291201</v>
      </c>
      <c r="CJ45" s="4">
        <v>3.1970260223048301</v>
      </c>
      <c r="CK45" s="4">
        <v>3.67005331009939</v>
      </c>
      <c r="CL45" s="4">
        <v>10.7030633045641</v>
      </c>
      <c r="CM45" s="4">
        <v>15.7326359647179</v>
      </c>
      <c r="CN45" s="4">
        <v>0.49983558040118198</v>
      </c>
      <c r="CO45" s="4">
        <v>10.351644174111399</v>
      </c>
      <c r="CP45" s="4">
        <v>10.232004759072</v>
      </c>
      <c r="CQ45" s="4">
        <v>6.4228409398047903</v>
      </c>
      <c r="CR45" s="4">
        <v>5.8453903095558601</v>
      </c>
      <c r="CS45" s="4">
        <v>0.18423285615842899</v>
      </c>
      <c r="CT45" s="4">
        <v>9.85452327805179</v>
      </c>
    </row>
    <row r="46" spans="1:98" x14ac:dyDescent="0.75">
      <c r="A46" s="5"/>
      <c r="B46" s="4" t="s">
        <v>79</v>
      </c>
      <c r="C46" s="4">
        <v>0.15536260121384099</v>
      </c>
      <c r="D46" s="4">
        <v>2.5118054857833999E-2</v>
      </c>
      <c r="E46" s="4">
        <v>3.1566048991181803E-2</v>
      </c>
      <c r="F46" s="4">
        <v>0.15347487207118099</v>
      </c>
      <c r="G46" s="4">
        <v>0.225366205244523</v>
      </c>
      <c r="H46" s="4">
        <v>0.16620817961200601</v>
      </c>
      <c r="I46" s="4">
        <v>0.17687691513960299</v>
      </c>
      <c r="J46" s="4">
        <v>0.20171066642004601</v>
      </c>
      <c r="K46" s="4">
        <v>0.232468484623855</v>
      </c>
      <c r="L46" s="4">
        <v>0.16898035912826001</v>
      </c>
      <c r="M46" s="4">
        <v>1.1824318801004401</v>
      </c>
      <c r="N46" s="4">
        <v>0.115055094053631</v>
      </c>
      <c r="O46" s="5"/>
      <c r="P46" s="4" t="s">
        <v>79</v>
      </c>
      <c r="Q46" s="4">
        <v>5.0520274425166503E-2</v>
      </c>
      <c r="R46" s="4">
        <v>2.5266721068695801E-2</v>
      </c>
      <c r="S46" s="4">
        <v>0.10846611633711301</v>
      </c>
      <c r="T46" s="4">
        <v>5.32953191424341E-2</v>
      </c>
      <c r="U46" s="4">
        <v>0.27183192234386799</v>
      </c>
      <c r="V46" s="4">
        <v>0.19755647180836</v>
      </c>
      <c r="W46" s="4">
        <v>5.0687448521384202E-4</v>
      </c>
      <c r="X46" s="4">
        <v>2.6600503958614402E-3</v>
      </c>
      <c r="Y46" s="4">
        <v>0.185928176178598</v>
      </c>
      <c r="Z46" s="4">
        <v>7.3002787925395607E-2</v>
      </c>
      <c r="AA46" s="4">
        <v>0.51523198282382499</v>
      </c>
      <c r="AB46" s="4">
        <v>5.4531567323687101E-2</v>
      </c>
      <c r="AC46" s="5"/>
      <c r="AD46" s="4" t="s">
        <v>79</v>
      </c>
      <c r="AE46" s="4">
        <v>0.16510079440139599</v>
      </c>
      <c r="AF46" s="4">
        <v>0.10882892342130999</v>
      </c>
      <c r="AG46" s="4">
        <v>3.0233845069747401E-2</v>
      </c>
      <c r="AH46" s="4">
        <v>9.2120082932644898E-2</v>
      </c>
      <c r="AI46" s="4">
        <v>9.5919914979277807E-2</v>
      </c>
      <c r="AJ46" s="4">
        <v>0.16974157983726099</v>
      </c>
      <c r="AK46" s="4">
        <v>1.0675472385539401E-2</v>
      </c>
      <c r="AL46" s="4">
        <v>9.0022395218127299E-2</v>
      </c>
      <c r="AM46" s="4">
        <v>0.17814867280716901</v>
      </c>
      <c r="AN46" s="4">
        <v>0.120156201236832</v>
      </c>
      <c r="AO46" s="4">
        <v>0.505283255532602</v>
      </c>
      <c r="AP46" s="4">
        <v>0.115656601215886</v>
      </c>
      <c r="AQ46" s="5"/>
      <c r="AR46" s="4" t="s">
        <v>79</v>
      </c>
      <c r="AS46" s="4">
        <v>0.16137610475422101</v>
      </c>
      <c r="AT46" s="4">
        <v>3.95581346148038E-2</v>
      </c>
      <c r="AU46" s="4">
        <v>1.2500000000003E-2</v>
      </c>
      <c r="AV46" s="4">
        <v>0.201362712097191</v>
      </c>
      <c r="AW46" s="4">
        <v>0.147157129559851</v>
      </c>
      <c r="AX46" s="4">
        <v>0.56163137969125698</v>
      </c>
      <c r="AY46" s="4">
        <v>1.0916990251726599E-2</v>
      </c>
      <c r="AZ46" s="4">
        <v>3.3832294301521897E-2</v>
      </c>
      <c r="BA46" s="4">
        <v>0.16449464533972399</v>
      </c>
      <c r="BB46" s="4">
        <v>4.8726567006345901E-2</v>
      </c>
      <c r="BC46" s="4">
        <v>0.55164702401935495</v>
      </c>
      <c r="BD46" s="4">
        <v>0.101826363437207</v>
      </c>
      <c r="BE46" s="5"/>
      <c r="BF46" s="4" t="s">
        <v>79</v>
      </c>
      <c r="BG46" s="4">
        <v>0.180874903380804</v>
      </c>
      <c r="BH46" s="4">
        <v>0.143214029815979</v>
      </c>
      <c r="BI46" s="4">
        <v>3.0798668197885699E-2</v>
      </c>
      <c r="BJ46" s="4">
        <v>5.8634011623982997E-2</v>
      </c>
      <c r="BK46" s="4">
        <v>0.15904630548007301</v>
      </c>
      <c r="BL46" s="4">
        <v>0.205450288285177</v>
      </c>
      <c r="BM46" s="4">
        <v>9.5994415677394807E-3</v>
      </c>
      <c r="BN46" s="4">
        <v>0.116069259015389</v>
      </c>
      <c r="BO46" s="4">
        <v>0.17696924080437099</v>
      </c>
      <c r="BP46" s="4">
        <v>0.19288594356118599</v>
      </c>
      <c r="BQ46" s="4">
        <v>0.32926687110733799</v>
      </c>
      <c r="BR46" s="4">
        <v>6.3869533369450296E-2</v>
      </c>
      <c r="BS46" s="5"/>
      <c r="BT46" s="4" t="s">
        <v>79</v>
      </c>
      <c r="BU46" s="4">
        <v>0.15536260121384099</v>
      </c>
      <c r="BV46" s="4">
        <v>2.5118054857833999E-2</v>
      </c>
      <c r="BW46" s="4">
        <v>3.1566048991169701E-2</v>
      </c>
      <c r="BX46" s="4">
        <v>0.153474872071164</v>
      </c>
      <c r="BY46" s="4">
        <v>0.225366205244523</v>
      </c>
      <c r="BZ46" s="4">
        <v>0.16620817961200601</v>
      </c>
      <c r="CA46" s="4">
        <v>0.17687691513960299</v>
      </c>
      <c r="CB46" s="4">
        <v>0.20171066642004601</v>
      </c>
      <c r="CC46" s="4">
        <v>0.232468484623855</v>
      </c>
      <c r="CD46" s="4">
        <v>0.16898035912826001</v>
      </c>
      <c r="CE46" s="4">
        <v>1.1824318801004401</v>
      </c>
      <c r="CF46" s="4">
        <v>0.115055094053631</v>
      </c>
      <c r="CG46" s="5"/>
      <c r="CH46" s="4" t="s">
        <v>79</v>
      </c>
      <c r="CI46" s="4">
        <v>4.6767425877473299</v>
      </c>
      <c r="CJ46" s="4">
        <v>5.3159851301115202</v>
      </c>
      <c r="CK46" s="4">
        <v>5.7637853124030798</v>
      </c>
      <c r="CL46" s="4">
        <v>1.89611037001525</v>
      </c>
      <c r="CM46" s="4">
        <v>6.9363060148043099</v>
      </c>
      <c r="CN46" s="4">
        <v>9.1316115650221699E-2</v>
      </c>
      <c r="CO46" s="4">
        <v>5.5798734624052999</v>
      </c>
      <c r="CP46" s="4">
        <v>2.3200475907197902</v>
      </c>
      <c r="CQ46" s="4">
        <v>0.450739876965015</v>
      </c>
      <c r="CR46" s="4">
        <v>6.6148336858296402</v>
      </c>
      <c r="CS46" s="4">
        <v>6.3524905979241897</v>
      </c>
      <c r="CT46" s="4">
        <v>2.1421254877348401</v>
      </c>
    </row>
    <row r="47" spans="1:98" x14ac:dyDescent="0.75">
      <c r="A47" s="5"/>
      <c r="B47" s="6" t="s">
        <v>30</v>
      </c>
      <c r="C47" s="6">
        <f>AVERAGE(C42:C46)</f>
        <v>0.25486512507865539</v>
      </c>
      <c r="D47" s="6">
        <f t="shared" ref="D47:N47" si="24">AVERAGE(D42:D46)</f>
        <v>0.19173379938531893</v>
      </c>
      <c r="E47" s="6">
        <f t="shared" si="24"/>
        <v>0.26731194288054094</v>
      </c>
      <c r="F47" s="6">
        <f t="shared" si="24"/>
        <v>0.19480461376993441</v>
      </c>
      <c r="G47" s="6">
        <f t="shared" si="24"/>
        <v>0.21900238650011952</v>
      </c>
      <c r="H47" s="6">
        <f t="shared" si="24"/>
        <v>0.33596866034950384</v>
      </c>
      <c r="I47" s="6">
        <f t="shared" si="24"/>
        <v>0.23352393628479126</v>
      </c>
      <c r="J47" s="6">
        <f t="shared" si="24"/>
        <v>0.39321613186545323</v>
      </c>
      <c r="K47" s="6">
        <f t="shared" si="24"/>
        <v>0.16477078252935917</v>
      </c>
      <c r="L47" s="6">
        <f t="shared" si="24"/>
        <v>0.34100470528491439</v>
      </c>
      <c r="M47" s="6">
        <f t="shared" si="24"/>
        <v>0.55371529480435078</v>
      </c>
      <c r="N47" s="6">
        <f t="shared" si="24"/>
        <v>0.38942414299605171</v>
      </c>
      <c r="O47" s="5"/>
      <c r="P47" s="6" t="s">
        <v>30</v>
      </c>
      <c r="Q47" s="6">
        <f>AVERAGE(Q42:Q46)</f>
        <v>0.14994513908147072</v>
      </c>
      <c r="R47" s="6">
        <f t="shared" ref="R47:AB47" si="25">AVERAGE(R42:R46)</f>
        <v>8.4975972436303046E-2</v>
      </c>
      <c r="S47" s="6">
        <f t="shared" si="25"/>
        <v>0.13635793080024322</v>
      </c>
      <c r="T47" s="6">
        <f t="shared" si="25"/>
        <v>0.14009636648256935</v>
      </c>
      <c r="U47" s="6">
        <f t="shared" si="25"/>
        <v>0.21869952573024448</v>
      </c>
      <c r="V47" s="6">
        <f t="shared" si="25"/>
        <v>0.21357347026534229</v>
      </c>
      <c r="W47" s="6">
        <f t="shared" si="25"/>
        <v>0.16994777382536255</v>
      </c>
      <c r="X47" s="6">
        <f t="shared" si="25"/>
        <v>0.22333783123672468</v>
      </c>
      <c r="Y47" s="6">
        <f t="shared" si="25"/>
        <v>0.18385978995682886</v>
      </c>
      <c r="Z47" s="6">
        <f t="shared" si="25"/>
        <v>0.18694722168813599</v>
      </c>
      <c r="AA47" s="6">
        <f t="shared" si="25"/>
        <v>0.2902198925426448</v>
      </c>
      <c r="AB47" s="6">
        <f t="shared" si="25"/>
        <v>0.15771642400809791</v>
      </c>
      <c r="AC47" s="5"/>
      <c r="AD47" s="6" t="s">
        <v>30</v>
      </c>
      <c r="AE47" s="6">
        <f>AVERAGE(AE42:AE46)</f>
        <v>0.20882651232913646</v>
      </c>
      <c r="AF47" s="6">
        <f t="shared" ref="AF47:AP47" si="26">AVERAGE(AF42:AF46)</f>
        <v>0.15828325481956051</v>
      </c>
      <c r="AG47" s="6">
        <f t="shared" si="26"/>
        <v>0.10833757926574925</v>
      </c>
      <c r="AH47" s="6">
        <f t="shared" si="26"/>
        <v>0.2712207280235302</v>
      </c>
      <c r="AI47" s="6">
        <f t="shared" si="26"/>
        <v>0.14490291407737987</v>
      </c>
      <c r="AJ47" s="6">
        <f t="shared" si="26"/>
        <v>0.22703513229383976</v>
      </c>
      <c r="AK47" s="6">
        <f t="shared" si="26"/>
        <v>0.14125748298042479</v>
      </c>
      <c r="AL47" s="6">
        <f t="shared" si="26"/>
        <v>0.1944407896447298</v>
      </c>
      <c r="AM47" s="6">
        <f t="shared" si="26"/>
        <v>0.18914618122140783</v>
      </c>
      <c r="AN47" s="6">
        <f t="shared" si="26"/>
        <v>0.15115130396809962</v>
      </c>
      <c r="AO47" s="6">
        <f t="shared" si="26"/>
        <v>0.3063711535071974</v>
      </c>
      <c r="AP47" s="6">
        <f t="shared" si="26"/>
        <v>0.19316228016583734</v>
      </c>
      <c r="AQ47" s="5"/>
      <c r="AR47" s="6" t="s">
        <v>30</v>
      </c>
      <c r="AS47" s="6">
        <v>0.18868635229150169</v>
      </c>
      <c r="AT47" s="6">
        <v>8.4054522924410652E-2</v>
      </c>
      <c r="AU47" s="6">
        <v>0.1560809324098858</v>
      </c>
      <c r="AV47" s="6">
        <v>0.18273465645438319</v>
      </c>
      <c r="AW47" s="6">
        <v>0.12590693674925796</v>
      </c>
      <c r="AX47" s="6">
        <v>0.28129191645798934</v>
      </c>
      <c r="AY47" s="6">
        <v>0.10836516686126138</v>
      </c>
      <c r="AZ47" s="6">
        <v>0.14277625429436647</v>
      </c>
      <c r="BA47" s="6">
        <v>8.165658638586612E-2</v>
      </c>
      <c r="BB47" s="6">
        <v>7.7603561815038344E-2</v>
      </c>
      <c r="BC47" s="6">
        <v>0.34779747848992543</v>
      </c>
      <c r="BD47" s="6">
        <v>0.13285838963130486</v>
      </c>
      <c r="BE47" s="5"/>
      <c r="BF47" s="6" t="s">
        <v>30</v>
      </c>
      <c r="BG47" s="6">
        <f>AVERAGE(BG42:BG46)</f>
        <v>0.16807630228077677</v>
      </c>
      <c r="BH47" s="6">
        <f t="shared" ref="BH47:BR47" si="27">AVERAGE(BH42:BH46)</f>
        <v>0.13707364931976765</v>
      </c>
      <c r="BI47" s="6">
        <f t="shared" si="27"/>
        <v>0.15683003684918531</v>
      </c>
      <c r="BJ47" s="6">
        <f t="shared" si="27"/>
        <v>0.1652317723315033</v>
      </c>
      <c r="BK47" s="6">
        <f t="shared" si="27"/>
        <v>0.14117923063544618</v>
      </c>
      <c r="BL47" s="6">
        <f t="shared" si="27"/>
        <v>0.20045348682310077</v>
      </c>
      <c r="BM47" s="6">
        <f t="shared" si="27"/>
        <v>0.11827334732247985</v>
      </c>
      <c r="BN47" s="6">
        <f t="shared" si="27"/>
        <v>0.19479641541530646</v>
      </c>
      <c r="BO47" s="6">
        <f t="shared" si="27"/>
        <v>0.1787428157910198</v>
      </c>
      <c r="BP47" s="6">
        <f t="shared" si="27"/>
        <v>0.1651037878685527</v>
      </c>
      <c r="BQ47" s="6">
        <f t="shared" si="27"/>
        <v>0.22743097105314236</v>
      </c>
      <c r="BR47" s="6">
        <f t="shared" si="27"/>
        <v>0.16375586161357075</v>
      </c>
      <c r="BS47" s="5"/>
      <c r="BT47" s="6" t="s">
        <v>30</v>
      </c>
      <c r="BU47" s="6">
        <f>AVERAGE(BU42:BU46)</f>
        <v>0.25486512507865799</v>
      </c>
      <c r="BV47" s="6">
        <f t="shared" ref="BV47:CF47" si="28">AVERAGE(BV42:BV46)</f>
        <v>0.19173379938532151</v>
      </c>
      <c r="BW47" s="6">
        <f t="shared" si="28"/>
        <v>0.26731194288054361</v>
      </c>
      <c r="BX47" s="6">
        <f t="shared" si="28"/>
        <v>0.194804613769931</v>
      </c>
      <c r="BY47" s="6">
        <f t="shared" si="28"/>
        <v>0.219002386500115</v>
      </c>
      <c r="BZ47" s="6">
        <f t="shared" si="28"/>
        <v>0.33596866034950384</v>
      </c>
      <c r="CA47" s="6">
        <f t="shared" si="28"/>
        <v>0.23352393628478887</v>
      </c>
      <c r="CB47" s="6">
        <f t="shared" si="28"/>
        <v>0.39321613186544901</v>
      </c>
      <c r="CC47" s="6">
        <f t="shared" si="28"/>
        <v>0.16477078252935917</v>
      </c>
      <c r="CD47" s="6">
        <f t="shared" si="28"/>
        <v>0.34100470528491755</v>
      </c>
      <c r="CE47" s="6">
        <f t="shared" si="28"/>
        <v>0.55371529480435078</v>
      </c>
      <c r="CF47" s="6">
        <f t="shared" si="28"/>
        <v>0.38942414299605171</v>
      </c>
      <c r="CG47" s="5"/>
      <c r="CH47" s="6" t="s">
        <v>30</v>
      </c>
      <c r="CI47" s="6">
        <f>AVERAGE(CI42:CI46)</f>
        <v>3.1195365156685235</v>
      </c>
      <c r="CJ47" s="6">
        <f t="shared" ref="CJ47:CT47" si="29">AVERAGE(CJ42:CJ46)</f>
        <v>4.0520446096654235</v>
      </c>
      <c r="CK47" s="6">
        <f t="shared" si="29"/>
        <v>6.6157378009460901</v>
      </c>
      <c r="CL47" s="6">
        <f t="shared" si="29"/>
        <v>5.8719165925923962</v>
      </c>
      <c r="CM47" s="6">
        <f t="shared" si="29"/>
        <v>7.8730257228550826</v>
      </c>
      <c r="CN47" s="6">
        <f t="shared" si="29"/>
        <v>3.0380525974080776</v>
      </c>
      <c r="CO47" s="6">
        <f t="shared" si="29"/>
        <v>8.7165213928186667</v>
      </c>
      <c r="CP47" s="6">
        <f t="shared" si="29"/>
        <v>5.4134443783462229</v>
      </c>
      <c r="CQ47" s="6">
        <f t="shared" si="29"/>
        <v>8.0552152303143352</v>
      </c>
      <c r="CR47" s="6">
        <f t="shared" si="29"/>
        <v>10.565676472473234</v>
      </c>
      <c r="CS47" s="6">
        <f t="shared" si="29"/>
        <v>4.9718661075908033</v>
      </c>
      <c r="CT47" s="6">
        <f t="shared" si="29"/>
        <v>5.3604155688315496</v>
      </c>
    </row>
    <row r="49" spans="2:11" x14ac:dyDescent="0.75">
      <c r="B49" s="40" t="s">
        <v>80</v>
      </c>
      <c r="C49" s="40"/>
      <c r="D49" s="40"/>
      <c r="E49" s="40"/>
      <c r="F49" s="40"/>
      <c r="G49" s="40"/>
      <c r="H49" s="40"/>
      <c r="I49" s="40"/>
      <c r="K49" t="s">
        <v>89</v>
      </c>
    </row>
    <row r="50" spans="2:11" x14ac:dyDescent="0.75">
      <c r="B50" s="2"/>
      <c r="C50" s="8" t="s">
        <v>81</v>
      </c>
      <c r="D50" s="9" t="s">
        <v>82</v>
      </c>
      <c r="E50" s="10" t="s">
        <v>83</v>
      </c>
      <c r="F50" s="11" t="s">
        <v>84</v>
      </c>
      <c r="G50" s="12" t="s">
        <v>85</v>
      </c>
      <c r="H50" s="13" t="s">
        <v>86</v>
      </c>
      <c r="I50" s="14" t="s">
        <v>93</v>
      </c>
      <c r="K50" s="16" t="s">
        <v>90</v>
      </c>
    </row>
    <row r="51" spans="2:11" x14ac:dyDescent="0.75">
      <c r="B51" s="15">
        <v>0.05</v>
      </c>
      <c r="C51" s="4">
        <f>AVERAGE(C11:N11)</f>
        <v>9.8027056013125322E-2</v>
      </c>
      <c r="D51" s="4">
        <f>AVERAGE(Q11:AB11)</f>
        <v>5.2980832059615013E-2</v>
      </c>
      <c r="E51" s="4">
        <f>AVERAGE(AE11:AP11)</f>
        <v>5.825059586724541E-2</v>
      </c>
      <c r="F51" s="4">
        <f>AVERAGE(AS11:BD11)</f>
        <v>6.2301283563557297E-2</v>
      </c>
      <c r="G51" s="4">
        <f>AVERAGE(BG11:BR11)</f>
        <v>5.8630946588840493E-2</v>
      </c>
      <c r="H51" s="4">
        <f>AVERAGE(BU11:CF11)</f>
        <v>9.8027056013125488E-2</v>
      </c>
      <c r="I51" s="4">
        <f>AVERAGE(CI11:CT11)</f>
        <v>0.53687281801817377</v>
      </c>
      <c r="K51" t="s">
        <v>91</v>
      </c>
    </row>
    <row r="52" spans="2:11" x14ac:dyDescent="0.75">
      <c r="B52" s="15">
        <v>0.1</v>
      </c>
      <c r="C52" s="4">
        <f>AVERAGE(C20:N20)</f>
        <v>0.11359369216640147</v>
      </c>
      <c r="D52" s="4">
        <f>AVERAGE(Q20:AB20)</f>
        <v>5.9808109792811232E-2</v>
      </c>
      <c r="E52" s="4">
        <f>AVERAGE(AE20:AP20)</f>
        <v>6.7736241676662118E-2</v>
      </c>
      <c r="F52" s="4">
        <f>AVERAGE(AS20:BD20)</f>
        <v>5.9528360412891577E-2</v>
      </c>
      <c r="G52" s="4">
        <f>AVERAGE(BG20:BR20)</f>
        <v>6.7412635275843832E-2</v>
      </c>
      <c r="H52" s="4">
        <f>AVERAGE(BU20:CF20)</f>
        <v>0.11359369216640126</v>
      </c>
      <c r="I52" s="4">
        <f>AVERAGE(CI20:CT20)</f>
        <v>0.50018003268997746</v>
      </c>
      <c r="K52" t="s">
        <v>92</v>
      </c>
    </row>
    <row r="53" spans="2:11" x14ac:dyDescent="0.75">
      <c r="B53" s="15">
        <v>0.2</v>
      </c>
      <c r="C53" s="4">
        <f>AVERAGE(C29:N29)</f>
        <v>0.18627801174694072</v>
      </c>
      <c r="D53" s="4">
        <f>AVERAGE(Q29:AB29)</f>
        <v>0.18627801174694072</v>
      </c>
      <c r="E53" s="4">
        <f>AVERAGE(AE29:AP29)</f>
        <v>0.11063124551406285</v>
      </c>
      <c r="F53" s="4">
        <f>AVERAGE(AS29:BD29)</f>
        <v>0.1189088200331553</v>
      </c>
      <c r="G53" s="4">
        <f>AVERAGE(BG29:BR29)</f>
        <v>0.10965670351189566</v>
      </c>
      <c r="H53" s="4">
        <f>AVERAGE(BU29:CF29)</f>
        <v>0.18627801174694078</v>
      </c>
      <c r="I53" s="4">
        <f>AVERAGE(CI29:CT29)</f>
        <v>1.7563946030165998</v>
      </c>
      <c r="K53" t="s">
        <v>95</v>
      </c>
    </row>
    <row r="54" spans="2:11" x14ac:dyDescent="0.75">
      <c r="B54" s="15">
        <v>0.3</v>
      </c>
      <c r="C54" s="4">
        <f>AVERAGE(C38:N38)</f>
        <v>0.20924452962593088</v>
      </c>
      <c r="D54" s="4">
        <f>AVERAGE(Q38:AB38)</f>
        <v>0.15909490446427269</v>
      </c>
      <c r="E54" s="4">
        <f>AVERAGE(AE38:AP38)</f>
        <v>0.15856303393372784</v>
      </c>
      <c r="F54" s="4">
        <f>AVERAGE(AS38:BD38)</f>
        <v>0.1754279856736953</v>
      </c>
      <c r="G54" s="4">
        <f>AVERAGE(BG38:BR38)</f>
        <v>0.15705682750238878</v>
      </c>
      <c r="H54" s="4">
        <f>AVERAGE(BU38:CF38)</f>
        <v>0.20924452962593068</v>
      </c>
      <c r="I54" s="4">
        <f>AVERAGE(CI38:CT38)</f>
        <v>3.6342800576673668</v>
      </c>
    </row>
    <row r="55" spans="2:11" x14ac:dyDescent="0.75">
      <c r="B55" s="15">
        <v>0.4</v>
      </c>
      <c r="C55" s="4">
        <f>AVERAGE(C47:N47)</f>
        <v>0.29494512681074941</v>
      </c>
      <c r="D55" s="4">
        <f>AVERAGE(Q47:AB47)</f>
        <v>0.17963977817116397</v>
      </c>
      <c r="E55" s="4">
        <f>AVERAGE(AE47:AP47)</f>
        <v>0.19117794269140773</v>
      </c>
      <c r="F55" s="4">
        <f>AVERAGE(AS47:BD47)</f>
        <v>0.15915106289709927</v>
      </c>
      <c r="G55" s="4">
        <f>AVERAGE(BG47:BR47)</f>
        <v>0.1680789731086543</v>
      </c>
      <c r="H55" s="4">
        <f>AVERAGE(BU47:CF47)</f>
        <v>0.29494512681074919</v>
      </c>
      <c r="I55" s="4">
        <f>AVERAGE(CI47:CT47)</f>
        <v>6.1377877491258674</v>
      </c>
    </row>
  </sheetData>
  <mergeCells count="43">
    <mergeCell ref="B49:I49"/>
    <mergeCell ref="CH31:CT31"/>
    <mergeCell ref="B40:N40"/>
    <mergeCell ref="P40:AB40"/>
    <mergeCell ref="AD40:AP40"/>
    <mergeCell ref="AR40:BD40"/>
    <mergeCell ref="BF40:BR40"/>
    <mergeCell ref="BT40:CF40"/>
    <mergeCell ref="CH40:CT40"/>
    <mergeCell ref="B31:N31"/>
    <mergeCell ref="P31:AB31"/>
    <mergeCell ref="AD31:AP31"/>
    <mergeCell ref="AR31:BD31"/>
    <mergeCell ref="BF31:BR31"/>
    <mergeCell ref="BT31:CF31"/>
    <mergeCell ref="CH13:CT13"/>
    <mergeCell ref="B22:N22"/>
    <mergeCell ref="P22:AB22"/>
    <mergeCell ref="AD22:AP22"/>
    <mergeCell ref="AR22:BD22"/>
    <mergeCell ref="BF22:BR22"/>
    <mergeCell ref="BT22:CF22"/>
    <mergeCell ref="CH22:CT22"/>
    <mergeCell ref="B13:N13"/>
    <mergeCell ref="P13:AB13"/>
    <mergeCell ref="AD13:AP13"/>
    <mergeCell ref="AR13:BD13"/>
    <mergeCell ref="BF13:BR13"/>
    <mergeCell ref="BT13:CF13"/>
    <mergeCell ref="CH3:CT3"/>
    <mergeCell ref="B4:N4"/>
    <mergeCell ref="P4:AB4"/>
    <mergeCell ref="AD4:AP4"/>
    <mergeCell ref="AR4:BD4"/>
    <mergeCell ref="BF4:BR4"/>
    <mergeCell ref="BT4:CF4"/>
    <mergeCell ref="CH4:CT4"/>
    <mergeCell ref="B3:N3"/>
    <mergeCell ref="P3:AB3"/>
    <mergeCell ref="AD3:AP3"/>
    <mergeCell ref="AR3:BD3"/>
    <mergeCell ref="BF3:BR3"/>
    <mergeCell ref="BT3:CF3"/>
  </mergeCells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2:42:03Z</dcterms:created>
  <dcterms:modified xsi:type="dcterms:W3CDTF">2022-07-22T15:15:40Z</dcterms:modified>
</cp:coreProperties>
</file>